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https://cchmc-my.sharepoint.com/personal/kathryn_glaser_cchmc_org/Documents/PDX paper  group edits/Final draft files for accepted paper/raw data/"/>
    </mc:Choice>
  </mc:AlternateContent>
  <xr:revisionPtr revIDLastSave="6" documentId="8_{6B4D17CE-2E6C-4C0E-8D48-D496F7EEF38B}" xr6:coauthVersionLast="47" xr6:coauthVersionMax="47" xr10:uidLastSave="{17AACB35-F58B-4B97-BBCD-08A705E01CB2}"/>
  <bookViews>
    <workbookView xWindow="31395" yWindow="1455" windowWidth="18900" windowHeight="11055" activeTab="3" xr2:uid="{00000000-000D-0000-FFFF-FFFF00000000}"/>
  </bookViews>
  <sheets>
    <sheet name="Sheet1" sheetId="1" r:id="rId1"/>
    <sheet name="Sheet3" sheetId="3" r:id="rId2"/>
    <sheet name="Sheet2" sheetId="2" r:id="rId3"/>
    <sheet name="Graphpad data" sheetId="4" r:id="rId4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83" i="1" l="1"/>
  <c r="C83" i="1" s="1"/>
  <c r="D83" i="1" s="1"/>
  <c r="B81" i="1"/>
  <c r="C81" i="1" s="1"/>
  <c r="B48" i="1"/>
  <c r="B61" i="1"/>
  <c r="C61" i="1" s="1"/>
  <c r="D61" i="1" s="1"/>
  <c r="B62" i="1"/>
  <c r="C62" i="1" s="1"/>
  <c r="D62" i="1" s="1"/>
  <c r="B63" i="1"/>
  <c r="C63" i="1" s="1"/>
  <c r="D63" i="1" s="1"/>
  <c r="B64" i="1"/>
  <c r="C64" i="1" s="1"/>
  <c r="D64" i="1" s="1"/>
  <c r="B65" i="1"/>
  <c r="C65" i="1"/>
  <c r="D65" i="1"/>
  <c r="B66" i="1"/>
  <c r="C66" i="1" s="1"/>
  <c r="D66" i="1" s="1"/>
  <c r="B67" i="1"/>
  <c r="C67" i="1" s="1"/>
  <c r="D67" i="1" s="1"/>
  <c r="B68" i="1"/>
  <c r="C68" i="1"/>
  <c r="D68" i="1" s="1"/>
  <c r="B69" i="1"/>
  <c r="C69" i="1"/>
  <c r="D69" i="1"/>
  <c r="B70" i="1"/>
  <c r="C70" i="1" s="1"/>
  <c r="D70" i="1" s="1"/>
  <c r="B71" i="1"/>
  <c r="C71" i="1" s="1"/>
  <c r="D71" i="1" s="1"/>
  <c r="B72" i="1"/>
  <c r="C72" i="1" s="1"/>
  <c r="D72" i="1" s="1"/>
  <c r="B73" i="1"/>
  <c r="C73" i="1"/>
  <c r="D73" i="1"/>
  <c r="B74" i="1"/>
  <c r="C74" i="1" s="1"/>
  <c r="D74" i="1" s="1"/>
  <c r="B75" i="1"/>
  <c r="C75" i="1" s="1"/>
  <c r="D75" i="1" s="1"/>
  <c r="B76" i="1"/>
  <c r="C76" i="1"/>
  <c r="B77" i="1"/>
  <c r="C77" i="1"/>
  <c r="B78" i="1"/>
  <c r="C78" i="1" s="1"/>
  <c r="D78" i="1" s="1"/>
  <c r="B79" i="1"/>
  <c r="C79" i="1"/>
  <c r="D79" i="1" s="1"/>
  <c r="B80" i="1"/>
  <c r="C80" i="1" s="1"/>
  <c r="O7" i="3" l="1"/>
  <c r="O6" i="3"/>
  <c r="O4" i="3"/>
  <c r="O3" i="3"/>
  <c r="B59" i="3" l="1"/>
  <c r="C59" i="3" s="1"/>
  <c r="D59" i="3" s="1"/>
  <c r="B58" i="3"/>
  <c r="C58" i="3" s="1"/>
  <c r="D58" i="3" s="1"/>
  <c r="B57" i="3"/>
  <c r="C57" i="3" s="1"/>
  <c r="D57" i="3" s="1"/>
  <c r="B56" i="3"/>
  <c r="C56" i="3" s="1"/>
  <c r="D56" i="3" s="1"/>
  <c r="B55" i="3"/>
  <c r="C55" i="3" s="1"/>
  <c r="D55" i="3" s="1"/>
  <c r="B54" i="3"/>
  <c r="C54" i="3" s="1"/>
  <c r="D54" i="3" s="1"/>
  <c r="B53" i="3"/>
  <c r="C53" i="3" s="1"/>
  <c r="D53" i="3" s="1"/>
  <c r="B52" i="3"/>
  <c r="C52" i="3" s="1"/>
  <c r="D52" i="3" s="1"/>
  <c r="B51" i="3"/>
  <c r="C51" i="3" s="1"/>
  <c r="D51" i="3" s="1"/>
  <c r="B50" i="3"/>
  <c r="C50" i="3" s="1"/>
  <c r="D50" i="3" s="1"/>
  <c r="B49" i="3"/>
  <c r="C49" i="3" s="1"/>
  <c r="D49" i="3" s="1"/>
  <c r="B48" i="3"/>
  <c r="C48" i="3" s="1"/>
  <c r="D48" i="3" s="1"/>
  <c r="B47" i="3"/>
  <c r="C47" i="3" s="1"/>
  <c r="D47" i="3" s="1"/>
  <c r="B46" i="3"/>
  <c r="C46" i="3" s="1"/>
  <c r="B45" i="3"/>
  <c r="C45" i="3" s="1"/>
  <c r="B44" i="3"/>
  <c r="C44" i="3" s="1"/>
  <c r="B43" i="3"/>
  <c r="C43" i="3" s="1"/>
  <c r="B42" i="3"/>
  <c r="C42" i="3" s="1"/>
  <c r="B41" i="3"/>
  <c r="C41" i="3" s="1"/>
  <c r="B40" i="3"/>
  <c r="B39" i="3"/>
  <c r="C39" i="3" s="1"/>
  <c r="B38" i="3"/>
  <c r="B37" i="3"/>
  <c r="C37" i="3" s="1"/>
  <c r="B36" i="3"/>
  <c r="C36" i="3" s="1"/>
  <c r="B35" i="3"/>
  <c r="C35" i="3" s="1"/>
  <c r="D37" i="3" l="1"/>
  <c r="C40" i="3"/>
  <c r="D40" i="3" s="1"/>
  <c r="C38" i="3"/>
  <c r="D38" i="3" s="1"/>
  <c r="D35" i="3"/>
  <c r="D36" i="3"/>
  <c r="D43" i="3"/>
  <c r="D41" i="3"/>
  <c r="D45" i="3"/>
  <c r="D42" i="3"/>
  <c r="D46" i="3"/>
  <c r="D44" i="3"/>
  <c r="D39" i="3"/>
  <c r="Q7" i="1" l="1"/>
  <c r="Q6" i="1"/>
  <c r="Q4" i="1"/>
  <c r="Q3" i="1"/>
  <c r="B60" i="1"/>
  <c r="C60" i="1" s="1"/>
  <c r="D60" i="1" s="1"/>
  <c r="B59" i="1"/>
  <c r="C59" i="1" s="1"/>
  <c r="D59" i="1" s="1"/>
  <c r="B58" i="1"/>
  <c r="C58" i="1" s="1"/>
  <c r="B57" i="1"/>
  <c r="C57" i="1" s="1"/>
  <c r="B56" i="1"/>
  <c r="C56" i="1" s="1"/>
  <c r="D56" i="1" s="1"/>
  <c r="B55" i="1"/>
  <c r="C55" i="1" s="1"/>
  <c r="B54" i="1"/>
  <c r="C54" i="1" s="1"/>
  <c r="D54" i="1" s="1"/>
  <c r="B53" i="1"/>
  <c r="C53" i="1" s="1"/>
  <c r="D53" i="1" s="1"/>
  <c r="B52" i="1"/>
  <c r="C52" i="1" s="1"/>
  <c r="D52" i="1" s="1"/>
  <c r="B51" i="1"/>
  <c r="C51" i="1" s="1"/>
  <c r="D51" i="1" s="1"/>
  <c r="B50" i="1"/>
  <c r="C50" i="1" s="1"/>
  <c r="D50" i="1" s="1"/>
  <c r="B49" i="1"/>
  <c r="C49" i="1" s="1"/>
  <c r="C48" i="1"/>
  <c r="D48" i="1" s="1"/>
  <c r="D58" i="1" l="1"/>
  <c r="D57" i="1"/>
  <c r="D55" i="1"/>
  <c r="D49" i="1"/>
</calcChain>
</file>

<file path=xl/sharedStrings.xml><?xml version="1.0" encoding="utf-8"?>
<sst xmlns="http://schemas.openxmlformats.org/spreadsheetml/2006/main" count="327" uniqueCount="58">
  <si>
    <t>GPC3</t>
  </si>
  <si>
    <t>DLK1</t>
  </si>
  <si>
    <t>Reg3a</t>
  </si>
  <si>
    <t>17B</t>
  </si>
  <si>
    <t>17T</t>
  </si>
  <si>
    <t>18B</t>
  </si>
  <si>
    <t>18T</t>
  </si>
  <si>
    <t>20B</t>
  </si>
  <si>
    <t>20T</t>
  </si>
  <si>
    <t>21B</t>
  </si>
  <si>
    <t>21T</t>
  </si>
  <si>
    <t>22B</t>
  </si>
  <si>
    <t>22T</t>
  </si>
  <si>
    <t>23B</t>
  </si>
  <si>
    <t>23T</t>
  </si>
  <si>
    <t>IGF2</t>
  </si>
  <si>
    <t>N3</t>
  </si>
  <si>
    <t>N4</t>
  </si>
  <si>
    <t>Actinb</t>
  </si>
  <si>
    <t>ct values</t>
  </si>
  <si>
    <t>averages</t>
  </si>
  <si>
    <t>Normal Liver</t>
  </si>
  <si>
    <t>Background</t>
  </si>
  <si>
    <t>Tumor</t>
  </si>
  <si>
    <t>25B</t>
  </si>
  <si>
    <t>25T</t>
  </si>
  <si>
    <t>26B</t>
  </si>
  <si>
    <t>26T</t>
  </si>
  <si>
    <t>27B</t>
  </si>
  <si>
    <t>27T</t>
  </si>
  <si>
    <t>28B</t>
  </si>
  <si>
    <t>28T</t>
  </si>
  <si>
    <t>29B</t>
  </si>
  <si>
    <t>29T</t>
  </si>
  <si>
    <t>24 B</t>
  </si>
  <si>
    <t>24 T</t>
  </si>
  <si>
    <t>24B</t>
  </si>
  <si>
    <t>24T</t>
  </si>
  <si>
    <t>30B</t>
  </si>
  <si>
    <t>30T</t>
  </si>
  <si>
    <t>31B</t>
  </si>
  <si>
    <t>31T</t>
  </si>
  <si>
    <t>32B</t>
  </si>
  <si>
    <t>32T</t>
  </si>
  <si>
    <t>33B</t>
  </si>
  <si>
    <t>33T</t>
  </si>
  <si>
    <t>34B</t>
  </si>
  <si>
    <t>34T</t>
  </si>
  <si>
    <t>37B</t>
  </si>
  <si>
    <t>37T</t>
  </si>
  <si>
    <t>Normal</t>
  </si>
  <si>
    <t>combined GPC3 data</t>
  </si>
  <si>
    <t>HB17 Background</t>
  </si>
  <si>
    <t>HB17 Tumor</t>
  </si>
  <si>
    <t>HB17 PDX</t>
  </si>
  <si>
    <t>HB18 Background</t>
  </si>
  <si>
    <t>HB18 Tumor</t>
  </si>
  <si>
    <t>HB18 PD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222222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8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2" fontId="0" fillId="0" borderId="0" xfId="0" applyNumberFormat="1"/>
    <xf numFmtId="2" fontId="1" fillId="0" borderId="0" xfId="0" applyNumberFormat="1" applyFont="1"/>
    <xf numFmtId="0" fontId="1" fillId="0" borderId="0" xfId="0" applyFont="1"/>
    <xf numFmtId="2" fontId="0" fillId="0" borderId="0" xfId="0" applyNumberFormat="1" applyFont="1"/>
    <xf numFmtId="0" fontId="2" fillId="0" borderId="0" xfId="0" applyFont="1"/>
    <xf numFmtId="0" fontId="0" fillId="0" borderId="0" xfId="0" applyAlignment="1">
      <alignment horizontal="left"/>
    </xf>
    <xf numFmtId="0" fontId="0" fillId="0" borderId="0" xfId="0" applyAlignment="1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000" b="1">
                <a:solidFill>
                  <a:sysClr val="windowText" lastClr="000000"/>
                </a:solidFill>
              </a:rPr>
              <a:t>GPC3 RNAseq Valid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J$1</c:f>
              <c:strCache>
                <c:ptCount val="1"/>
                <c:pt idx="0">
                  <c:v>GP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I$2:$I$14</c:f>
              <c:strCache>
                <c:ptCount val="13"/>
                <c:pt idx="0">
                  <c:v>N3</c:v>
                </c:pt>
                <c:pt idx="1">
                  <c:v>17B</c:v>
                </c:pt>
                <c:pt idx="2">
                  <c:v>17T</c:v>
                </c:pt>
                <c:pt idx="3">
                  <c:v>18B</c:v>
                </c:pt>
                <c:pt idx="4">
                  <c:v>18T</c:v>
                </c:pt>
                <c:pt idx="5">
                  <c:v>20B</c:v>
                </c:pt>
                <c:pt idx="6">
                  <c:v>20T</c:v>
                </c:pt>
                <c:pt idx="7">
                  <c:v>21B</c:v>
                </c:pt>
                <c:pt idx="8">
                  <c:v>21T</c:v>
                </c:pt>
                <c:pt idx="9">
                  <c:v>22B</c:v>
                </c:pt>
                <c:pt idx="10">
                  <c:v>22T</c:v>
                </c:pt>
                <c:pt idx="11">
                  <c:v>23B</c:v>
                </c:pt>
                <c:pt idx="12">
                  <c:v>23T</c:v>
                </c:pt>
              </c:strCache>
            </c:strRef>
          </c:cat>
          <c:val>
            <c:numRef>
              <c:f>Sheet1!$J$2:$J$14</c:f>
              <c:numCache>
                <c:formatCode>General</c:formatCode>
                <c:ptCount val="13"/>
                <c:pt idx="0">
                  <c:v>1</c:v>
                </c:pt>
                <c:pt idx="1">
                  <c:v>19.115205280932017</c:v>
                </c:pt>
                <c:pt idx="2">
                  <c:v>640.6026607835546</c:v>
                </c:pt>
                <c:pt idx="3">
                  <c:v>25.91661369662831</c:v>
                </c:pt>
                <c:pt idx="4">
                  <c:v>379.85379449047514</c:v>
                </c:pt>
                <c:pt idx="5">
                  <c:v>3.5453037885306508E-2</c:v>
                </c:pt>
                <c:pt idx="6">
                  <c:v>1000.8435329089344</c:v>
                </c:pt>
                <c:pt idx="7">
                  <c:v>1.4716531309541059</c:v>
                </c:pt>
                <c:pt idx="8">
                  <c:v>762.05746878513708</c:v>
                </c:pt>
                <c:pt idx="9">
                  <c:v>6.5671001737228423</c:v>
                </c:pt>
                <c:pt idx="10">
                  <c:v>28.573385433546495</c:v>
                </c:pt>
                <c:pt idx="11">
                  <c:v>3.0942521344813354</c:v>
                </c:pt>
                <c:pt idx="12">
                  <c:v>36.8987341837437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BC-4DCD-A602-AA232CD5CC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5022880"/>
        <c:axId val="245023272"/>
      </c:barChart>
      <c:catAx>
        <c:axId val="245022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5023272"/>
        <c:crosses val="autoZero"/>
        <c:auto val="1"/>
        <c:lblAlgn val="ctr"/>
        <c:lblOffset val="100"/>
        <c:noMultiLvlLbl val="0"/>
      </c:catAx>
      <c:valAx>
        <c:axId val="245023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5022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P$2</c:f>
              <c:strCache>
                <c:ptCount val="1"/>
                <c:pt idx="0">
                  <c:v>Normal Liv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Q$1</c:f>
              <c:strCache>
                <c:ptCount val="1"/>
                <c:pt idx="0">
                  <c:v>GPC3</c:v>
                </c:pt>
              </c:strCache>
            </c:strRef>
          </c:cat>
          <c:val>
            <c:numRef>
              <c:f>Sheet1!$Q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57-4056-BA13-38FE9F669630}"/>
            </c:ext>
          </c:extLst>
        </c:ser>
        <c:ser>
          <c:idx val="1"/>
          <c:order val="1"/>
          <c:tx>
            <c:strRef>
              <c:f>Sheet1!$P$3</c:f>
              <c:strCache>
                <c:ptCount val="1"/>
                <c:pt idx="0">
                  <c:v>Backgroun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Q$6</c:f>
                <c:numCache>
                  <c:formatCode>General</c:formatCode>
                  <c:ptCount val="1"/>
                  <c:pt idx="0">
                    <c:v>4.341728898808829</c:v>
                  </c:pt>
                </c:numCache>
              </c:numRef>
            </c:plus>
            <c:minus>
              <c:numRef>
                <c:f>Sheet1!$Q$6</c:f>
                <c:numCache>
                  <c:formatCode>General</c:formatCode>
                  <c:ptCount val="1"/>
                  <c:pt idx="0">
                    <c:v>4.3417288988088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Q$1</c:f>
              <c:strCache>
                <c:ptCount val="1"/>
                <c:pt idx="0">
                  <c:v>GPC3</c:v>
                </c:pt>
              </c:strCache>
            </c:strRef>
          </c:cat>
          <c:val>
            <c:numRef>
              <c:f>Sheet1!$Q$3</c:f>
              <c:numCache>
                <c:formatCode>General</c:formatCode>
                <c:ptCount val="1"/>
                <c:pt idx="0">
                  <c:v>9.36671290910065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57-4056-BA13-38FE9F669630}"/>
            </c:ext>
          </c:extLst>
        </c:ser>
        <c:ser>
          <c:idx val="2"/>
          <c:order val="2"/>
          <c:tx>
            <c:strRef>
              <c:f>Sheet1!$P$4</c:f>
              <c:strCache>
                <c:ptCount val="1"/>
                <c:pt idx="0">
                  <c:v>Tumo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Q$7</c:f>
                <c:numCache>
                  <c:formatCode>General</c:formatCode>
                  <c:ptCount val="1"/>
                  <c:pt idx="0">
                    <c:v>161.92793316337176</c:v>
                  </c:pt>
                </c:numCache>
              </c:numRef>
            </c:plus>
            <c:minus>
              <c:numRef>
                <c:f>Sheet1!$Q$7</c:f>
                <c:numCache>
                  <c:formatCode>General</c:formatCode>
                  <c:ptCount val="1"/>
                  <c:pt idx="0">
                    <c:v>161.927933163371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Q$1</c:f>
              <c:strCache>
                <c:ptCount val="1"/>
                <c:pt idx="0">
                  <c:v>GPC3</c:v>
                </c:pt>
              </c:strCache>
            </c:strRef>
          </c:cat>
          <c:val>
            <c:numRef>
              <c:f>Sheet1!$Q$4</c:f>
              <c:numCache>
                <c:formatCode>General</c:formatCode>
                <c:ptCount val="1"/>
                <c:pt idx="0">
                  <c:v>474.80492943089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057-4056-BA13-38FE9F6696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6286240"/>
        <c:axId val="246286632"/>
      </c:barChart>
      <c:catAx>
        <c:axId val="246286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286632"/>
        <c:crosses val="autoZero"/>
        <c:auto val="1"/>
        <c:lblAlgn val="ctr"/>
        <c:lblOffset val="100"/>
        <c:noMultiLvlLbl val="0"/>
      </c:catAx>
      <c:valAx>
        <c:axId val="246286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286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J$56:$J$85</c:f>
              <c:strCache>
                <c:ptCount val="30"/>
                <c:pt idx="0">
                  <c:v>N3</c:v>
                </c:pt>
                <c:pt idx="1">
                  <c:v>17B</c:v>
                </c:pt>
                <c:pt idx="2">
                  <c:v>17T</c:v>
                </c:pt>
                <c:pt idx="3">
                  <c:v>18B</c:v>
                </c:pt>
                <c:pt idx="4">
                  <c:v>18T</c:v>
                </c:pt>
                <c:pt idx="5">
                  <c:v>20B</c:v>
                </c:pt>
                <c:pt idx="6">
                  <c:v>20T</c:v>
                </c:pt>
                <c:pt idx="7">
                  <c:v>21B</c:v>
                </c:pt>
                <c:pt idx="8">
                  <c:v>21T</c:v>
                </c:pt>
                <c:pt idx="9">
                  <c:v>22B</c:v>
                </c:pt>
                <c:pt idx="10">
                  <c:v>22T</c:v>
                </c:pt>
                <c:pt idx="11">
                  <c:v>23B</c:v>
                </c:pt>
                <c:pt idx="12">
                  <c:v>23T</c:v>
                </c:pt>
                <c:pt idx="13">
                  <c:v>24B</c:v>
                </c:pt>
                <c:pt idx="14">
                  <c:v>24T</c:v>
                </c:pt>
                <c:pt idx="15">
                  <c:v>25B</c:v>
                </c:pt>
                <c:pt idx="16">
                  <c:v>25T</c:v>
                </c:pt>
                <c:pt idx="17">
                  <c:v>26B</c:v>
                </c:pt>
                <c:pt idx="18">
                  <c:v>26T</c:v>
                </c:pt>
                <c:pt idx="19">
                  <c:v>27B</c:v>
                </c:pt>
                <c:pt idx="20">
                  <c:v>27T</c:v>
                </c:pt>
                <c:pt idx="21">
                  <c:v>28B</c:v>
                </c:pt>
                <c:pt idx="22">
                  <c:v>28T</c:v>
                </c:pt>
                <c:pt idx="23">
                  <c:v>30B</c:v>
                </c:pt>
                <c:pt idx="24">
                  <c:v>30T</c:v>
                </c:pt>
                <c:pt idx="25">
                  <c:v>31B</c:v>
                </c:pt>
                <c:pt idx="26">
                  <c:v>31T</c:v>
                </c:pt>
                <c:pt idx="27">
                  <c:v>33B</c:v>
                </c:pt>
                <c:pt idx="28">
                  <c:v>33T</c:v>
                </c:pt>
                <c:pt idx="29">
                  <c:v>37T</c:v>
                </c:pt>
              </c:strCache>
            </c:strRef>
          </c:cat>
          <c:val>
            <c:numRef>
              <c:f>Sheet1!$K$56:$K$85</c:f>
              <c:numCache>
                <c:formatCode>General</c:formatCode>
                <c:ptCount val="30"/>
                <c:pt idx="0">
                  <c:v>1</c:v>
                </c:pt>
                <c:pt idx="1">
                  <c:v>19.115205280932017</c:v>
                </c:pt>
                <c:pt idx="2">
                  <c:v>640.6026607835546</c:v>
                </c:pt>
                <c:pt idx="3">
                  <c:v>25.91661369662831</c:v>
                </c:pt>
                <c:pt idx="4">
                  <c:v>379.85379449047514</c:v>
                </c:pt>
                <c:pt idx="5">
                  <c:v>3.5453037885306508E-2</c:v>
                </c:pt>
                <c:pt idx="6">
                  <c:v>1000.8435329089344</c:v>
                </c:pt>
                <c:pt idx="7">
                  <c:v>1.4716531309541059</c:v>
                </c:pt>
                <c:pt idx="8">
                  <c:v>762.05746878513708</c:v>
                </c:pt>
                <c:pt idx="9">
                  <c:v>6.5671001737228423</c:v>
                </c:pt>
                <c:pt idx="10">
                  <c:v>28.573385433546495</c:v>
                </c:pt>
                <c:pt idx="11">
                  <c:v>3.0942521344813354</c:v>
                </c:pt>
                <c:pt idx="12">
                  <c:v>36.898734183743763</c:v>
                </c:pt>
                <c:pt idx="13">
                  <c:v>0.70356688605722206</c:v>
                </c:pt>
                <c:pt idx="14">
                  <c:v>143.86208869678509</c:v>
                </c:pt>
                <c:pt idx="15">
                  <c:v>1.7241845515007623</c:v>
                </c:pt>
                <c:pt idx="16">
                  <c:v>12.292617517706033</c:v>
                </c:pt>
                <c:pt idx="17">
                  <c:v>6.4414664080832038</c:v>
                </c:pt>
                <c:pt idx="18">
                  <c:v>1.7941263931361946</c:v>
                </c:pt>
                <c:pt idx="19">
                  <c:v>1.2137795900084325</c:v>
                </c:pt>
                <c:pt idx="20">
                  <c:v>621.64168337932927</c:v>
                </c:pt>
                <c:pt idx="21">
                  <c:v>1.567381333872099</c:v>
                </c:pt>
                <c:pt idx="22">
                  <c:v>26.98807759375968</c:v>
                </c:pt>
                <c:pt idx="23">
                  <c:v>0.20228317797906184</c:v>
                </c:pt>
                <c:pt idx="24">
                  <c:v>1464.185142947458</c:v>
                </c:pt>
                <c:pt idx="25">
                  <c:v>0.92706847453530783</c:v>
                </c:pt>
                <c:pt idx="26">
                  <c:v>187.08350343524808</c:v>
                </c:pt>
                <c:pt idx="27">
                  <c:v>1.6495476775336031</c:v>
                </c:pt>
                <c:pt idx="28">
                  <c:v>3.0864628173770576</c:v>
                </c:pt>
                <c:pt idx="29">
                  <c:v>52.3549649379194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6C-4A49-BB79-283F3D4B14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9256504"/>
        <c:axId val="619257488"/>
      </c:barChart>
      <c:catAx>
        <c:axId val="619256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9257488"/>
        <c:crosses val="autoZero"/>
        <c:auto val="1"/>
        <c:lblAlgn val="ctr"/>
        <c:lblOffset val="100"/>
        <c:noMultiLvlLbl val="0"/>
      </c:catAx>
      <c:valAx>
        <c:axId val="619257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9256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J$1</c:f>
              <c:strCache>
                <c:ptCount val="1"/>
                <c:pt idx="0">
                  <c:v>DLK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3!$I$2:$I$26</c:f>
              <c:strCache>
                <c:ptCount val="25"/>
                <c:pt idx="0">
                  <c:v>N3</c:v>
                </c:pt>
                <c:pt idx="1">
                  <c:v>17B</c:v>
                </c:pt>
                <c:pt idx="2">
                  <c:v>17T</c:v>
                </c:pt>
                <c:pt idx="3">
                  <c:v>18B</c:v>
                </c:pt>
                <c:pt idx="4">
                  <c:v>18T</c:v>
                </c:pt>
                <c:pt idx="5">
                  <c:v>20B</c:v>
                </c:pt>
                <c:pt idx="6">
                  <c:v>20T</c:v>
                </c:pt>
                <c:pt idx="7">
                  <c:v>21B</c:v>
                </c:pt>
                <c:pt idx="8">
                  <c:v>21T</c:v>
                </c:pt>
                <c:pt idx="9">
                  <c:v>22B</c:v>
                </c:pt>
                <c:pt idx="10">
                  <c:v>22T</c:v>
                </c:pt>
                <c:pt idx="11">
                  <c:v>23B</c:v>
                </c:pt>
                <c:pt idx="12">
                  <c:v>23T</c:v>
                </c:pt>
                <c:pt idx="13">
                  <c:v>24 B</c:v>
                </c:pt>
                <c:pt idx="14">
                  <c:v>24 T</c:v>
                </c:pt>
                <c:pt idx="15">
                  <c:v>25B</c:v>
                </c:pt>
                <c:pt idx="16">
                  <c:v>25T</c:v>
                </c:pt>
                <c:pt idx="17">
                  <c:v>26B</c:v>
                </c:pt>
                <c:pt idx="18">
                  <c:v>26T</c:v>
                </c:pt>
                <c:pt idx="19">
                  <c:v>27B</c:v>
                </c:pt>
                <c:pt idx="20">
                  <c:v>27T</c:v>
                </c:pt>
                <c:pt idx="21">
                  <c:v>28B</c:v>
                </c:pt>
                <c:pt idx="22">
                  <c:v>28T</c:v>
                </c:pt>
                <c:pt idx="23">
                  <c:v>29B</c:v>
                </c:pt>
                <c:pt idx="24">
                  <c:v>29T</c:v>
                </c:pt>
              </c:strCache>
            </c:strRef>
          </c:cat>
          <c:val>
            <c:numRef>
              <c:f>Sheet3!$J$2:$J$26</c:f>
              <c:numCache>
                <c:formatCode>General</c:formatCode>
                <c:ptCount val="25"/>
                <c:pt idx="0">
                  <c:v>0.99662315616407504</c:v>
                </c:pt>
                <c:pt idx="1">
                  <c:v>80.106338123539061</c:v>
                </c:pt>
                <c:pt idx="2">
                  <c:v>615.87280279145375</c:v>
                </c:pt>
                <c:pt idx="3">
                  <c:v>45.76433976949312</c:v>
                </c:pt>
                <c:pt idx="4">
                  <c:v>1784.4318449966888</c:v>
                </c:pt>
                <c:pt idx="5">
                  <c:v>425.44382994473125</c:v>
                </c:pt>
                <c:pt idx="6">
                  <c:v>9548.121473051151</c:v>
                </c:pt>
                <c:pt idx="7">
                  <c:v>0.87814207818298096</c:v>
                </c:pt>
                <c:pt idx="8">
                  <c:v>757.46849593467516</c:v>
                </c:pt>
                <c:pt idx="9">
                  <c:v>4.1966391810193651</c:v>
                </c:pt>
                <c:pt idx="10">
                  <c:v>381.32626327173915</c:v>
                </c:pt>
                <c:pt idx="11">
                  <c:v>1.6560831998487036</c:v>
                </c:pt>
                <c:pt idx="12">
                  <c:v>155.01005536829055</c:v>
                </c:pt>
                <c:pt idx="13">
                  <c:v>2.9456921857952447</c:v>
                </c:pt>
                <c:pt idx="14">
                  <c:v>212.74793070530336</c:v>
                </c:pt>
                <c:pt idx="15">
                  <c:v>1.8770187104951319</c:v>
                </c:pt>
                <c:pt idx="16">
                  <c:v>87.066601627590998</c:v>
                </c:pt>
                <c:pt idx="17">
                  <c:v>12.388663064015565</c:v>
                </c:pt>
                <c:pt idx="18">
                  <c:v>1.0096101322192901</c:v>
                </c:pt>
                <c:pt idx="19">
                  <c:v>0.98007626291677941</c:v>
                </c:pt>
                <c:pt idx="20">
                  <c:v>1003.5861518253928</c:v>
                </c:pt>
                <c:pt idx="21">
                  <c:v>0.25924666018259362</c:v>
                </c:pt>
                <c:pt idx="22">
                  <c:v>179.08272246960723</c:v>
                </c:pt>
                <c:pt idx="23">
                  <c:v>8.7074442135236796E-2</c:v>
                </c:pt>
                <c:pt idx="24">
                  <c:v>2274.91298737848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59-4D62-BFAA-03F2D98BE8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7273112"/>
        <c:axId val="587272328"/>
      </c:barChart>
      <c:catAx>
        <c:axId val="587273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7272328"/>
        <c:crosses val="autoZero"/>
        <c:auto val="1"/>
        <c:lblAlgn val="ctr"/>
        <c:lblOffset val="100"/>
        <c:noMultiLvlLbl val="0"/>
      </c:catAx>
      <c:valAx>
        <c:axId val="587272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7273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N$2</c:f>
              <c:strCache>
                <c:ptCount val="1"/>
                <c:pt idx="0">
                  <c:v>Normal Liv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3!$O$1</c:f>
              <c:strCache>
                <c:ptCount val="1"/>
                <c:pt idx="0">
                  <c:v>DLK1</c:v>
                </c:pt>
              </c:strCache>
            </c:strRef>
          </c:cat>
          <c:val>
            <c:numRef>
              <c:f>Sheet3!$O$2</c:f>
              <c:numCache>
                <c:formatCode>General</c:formatCode>
                <c:ptCount val="1"/>
                <c:pt idx="0">
                  <c:v>0.996623156164075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62-4BD6-8386-FBD13FDE8698}"/>
            </c:ext>
          </c:extLst>
        </c:ser>
        <c:ser>
          <c:idx val="1"/>
          <c:order val="1"/>
          <c:tx>
            <c:strRef>
              <c:f>Sheet3!$N$3</c:f>
              <c:strCache>
                <c:ptCount val="1"/>
                <c:pt idx="0">
                  <c:v>Backgroun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3!$O$1</c:f>
              <c:strCache>
                <c:ptCount val="1"/>
                <c:pt idx="0">
                  <c:v>DLK1</c:v>
                </c:pt>
              </c:strCache>
            </c:strRef>
          </c:cat>
          <c:val>
            <c:numRef>
              <c:f>Sheet3!$O$3</c:f>
              <c:numCache>
                <c:formatCode>General</c:formatCode>
                <c:ptCount val="1"/>
                <c:pt idx="0">
                  <c:v>48.0485953018629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62-4BD6-8386-FBD13FDE8698}"/>
            </c:ext>
          </c:extLst>
        </c:ser>
        <c:ser>
          <c:idx val="2"/>
          <c:order val="2"/>
          <c:tx>
            <c:strRef>
              <c:f>Sheet3!$N$4</c:f>
              <c:strCache>
                <c:ptCount val="1"/>
                <c:pt idx="0">
                  <c:v>Tumo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3!$O$1</c:f>
              <c:strCache>
                <c:ptCount val="1"/>
                <c:pt idx="0">
                  <c:v>DLK1</c:v>
                </c:pt>
              </c:strCache>
            </c:strRef>
          </c:cat>
          <c:val>
            <c:numRef>
              <c:f>Sheet3!$O$4</c:f>
              <c:numCache>
                <c:formatCode>General</c:formatCode>
                <c:ptCount val="1"/>
                <c:pt idx="0">
                  <c:v>1416.71974496271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C62-4BD6-8386-FBD13FDE86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4940568"/>
        <c:axId val="492265584"/>
      </c:barChart>
      <c:catAx>
        <c:axId val="584940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265584"/>
        <c:crosses val="autoZero"/>
        <c:auto val="1"/>
        <c:lblAlgn val="ctr"/>
        <c:lblOffset val="100"/>
        <c:noMultiLvlLbl val="0"/>
      </c:catAx>
      <c:valAx>
        <c:axId val="492265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4940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218122</xdr:colOff>
      <xdr:row>0</xdr:row>
      <xdr:rowOff>184785</xdr:rowOff>
    </xdr:from>
    <xdr:to>
      <xdr:col>34</xdr:col>
      <xdr:colOff>520540</xdr:colOff>
      <xdr:row>44</xdr:row>
      <xdr:rowOff>1847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57187</xdr:colOff>
      <xdr:row>1</xdr:row>
      <xdr:rowOff>14288</xdr:rowOff>
    </xdr:from>
    <xdr:to>
      <xdr:col>26</xdr:col>
      <xdr:colOff>461962</xdr:colOff>
      <xdr:row>31</xdr:row>
      <xdr:rowOff>476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593147</xdr:colOff>
      <xdr:row>63</xdr:row>
      <xdr:rowOff>74468</xdr:rowOff>
    </xdr:from>
    <xdr:to>
      <xdr:col>21</xdr:col>
      <xdr:colOff>571500</xdr:colOff>
      <xdr:row>77</xdr:row>
      <xdr:rowOff>1558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81220C6-428D-4347-86C2-B0C1A5A671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96240</xdr:colOff>
      <xdr:row>12</xdr:row>
      <xdr:rowOff>118110</xdr:rowOff>
    </xdr:from>
    <xdr:to>
      <xdr:col>18</xdr:col>
      <xdr:colOff>91440</xdr:colOff>
      <xdr:row>27</xdr:row>
      <xdr:rowOff>1181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97180</xdr:colOff>
      <xdr:row>12</xdr:row>
      <xdr:rowOff>3810</xdr:rowOff>
    </xdr:from>
    <xdr:to>
      <xdr:col>25</xdr:col>
      <xdr:colOff>601980</xdr:colOff>
      <xdr:row>27</xdr:row>
      <xdr:rowOff>381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600075</xdr:colOff>
          <xdr:row>0</xdr:row>
          <xdr:rowOff>66675</xdr:rowOff>
        </xdr:from>
        <xdr:to>
          <xdr:col>7</xdr:col>
          <xdr:colOff>114300</xdr:colOff>
          <xdr:row>16</xdr:row>
          <xdr:rowOff>104775</xdr:rowOff>
        </xdr:to>
        <xdr:sp macro="" textlink="">
          <xdr:nvSpPr>
            <xdr:cNvPr id="3074" name="Object 2" hidden="1">
              <a:extLst>
                <a:ext uri="{63B3BB69-23CF-44E3-9099-C40C66FF867C}">
                  <a14:compatExt spid="_x0000_s3074"/>
                </a:ext>
                <a:ext uri="{FF2B5EF4-FFF2-40B4-BE49-F238E27FC236}">
                  <a16:creationId xmlns:a16="http://schemas.microsoft.com/office/drawing/2014/main" id="{0C8FF665-BF97-4415-A332-8709508F265F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24</xdr:row>
          <xdr:rowOff>0</xdr:rowOff>
        </xdr:from>
        <xdr:to>
          <xdr:col>9</xdr:col>
          <xdr:colOff>95250</xdr:colOff>
          <xdr:row>36</xdr:row>
          <xdr:rowOff>171450</xdr:rowOff>
        </xdr:to>
        <xdr:sp macro="" textlink="">
          <xdr:nvSpPr>
            <xdr:cNvPr id="3075" name="Object 3" hidden="1">
              <a:extLst>
                <a:ext uri="{63B3BB69-23CF-44E3-9099-C40C66FF867C}">
                  <a14:compatExt spid="_x0000_s3075"/>
                </a:ext>
                <a:ext uri="{FF2B5EF4-FFF2-40B4-BE49-F238E27FC236}">
                  <a16:creationId xmlns:a16="http://schemas.microsoft.com/office/drawing/2014/main" id="{30617FF3-7E16-40C6-B018-60DF00227F7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2</xdr:row>
          <xdr:rowOff>0</xdr:rowOff>
        </xdr:from>
        <xdr:to>
          <xdr:col>13</xdr:col>
          <xdr:colOff>352425</xdr:colOff>
          <xdr:row>60</xdr:row>
          <xdr:rowOff>38100</xdr:rowOff>
        </xdr:to>
        <xdr:sp macro="" textlink="">
          <xdr:nvSpPr>
            <xdr:cNvPr id="3078" name="Object 6" hidden="1">
              <a:extLst>
                <a:ext uri="{63B3BB69-23CF-44E3-9099-C40C66FF867C}">
                  <a14:compatExt spid="_x0000_s3078"/>
                </a:ext>
                <a:ext uri="{FF2B5EF4-FFF2-40B4-BE49-F238E27FC236}">
                  <a16:creationId xmlns:a16="http://schemas.microsoft.com/office/drawing/2014/main" id="{8778592A-F205-4343-BFF4-D5AE1B7BE0E8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image" Target="../media/image3.emf"/><Relationship Id="rId3" Type="http://schemas.openxmlformats.org/officeDocument/2006/relationships/oleObject" Target="../embeddings/oleObject1.bin"/><Relationship Id="rId7" Type="http://schemas.openxmlformats.org/officeDocument/2006/relationships/oleObject" Target="../embeddings/oleObject3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3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85"/>
  <sheetViews>
    <sheetView topLeftCell="A34" zoomScale="110" zoomScaleNormal="110" workbookViewId="0">
      <selection activeCell="K56" sqref="K56:K85"/>
    </sheetView>
  </sheetViews>
  <sheetFormatPr defaultRowHeight="15" x14ac:dyDescent="0.25"/>
  <sheetData>
    <row r="1" spans="1:19" x14ac:dyDescent="0.25">
      <c r="A1" t="s">
        <v>19</v>
      </c>
      <c r="B1" t="s">
        <v>18</v>
      </c>
      <c r="C1" t="s">
        <v>0</v>
      </c>
      <c r="J1" t="s">
        <v>0</v>
      </c>
      <c r="O1" t="s">
        <v>20</v>
      </c>
      <c r="Q1" t="s">
        <v>0</v>
      </c>
    </row>
    <row r="2" spans="1:19" x14ac:dyDescent="0.25">
      <c r="A2" t="s">
        <v>3</v>
      </c>
      <c r="B2">
        <v>21.42950439453125</v>
      </c>
      <c r="C2">
        <v>26.932855606079102</v>
      </c>
      <c r="I2" t="s">
        <v>16</v>
      </c>
      <c r="J2">
        <v>1</v>
      </c>
      <c r="P2" t="s">
        <v>21</v>
      </c>
      <c r="Q2">
        <v>1</v>
      </c>
    </row>
    <row r="3" spans="1:19" x14ac:dyDescent="0.25">
      <c r="A3" t="s">
        <v>4</v>
      </c>
      <c r="B3">
        <v>19.950942039489746</v>
      </c>
      <c r="C3">
        <v>20.297656059265137</v>
      </c>
      <c r="I3" t="s">
        <v>3</v>
      </c>
      <c r="J3">
        <v>19.115205280932017</v>
      </c>
      <c r="P3" t="s">
        <v>22</v>
      </c>
      <c r="Q3">
        <f>AVERAGE(J3,J5,J7,J9,J11,J13)</f>
        <v>9.3667129091006522</v>
      </c>
    </row>
    <row r="4" spans="1:19" x14ac:dyDescent="0.25">
      <c r="A4" t="s">
        <v>5</v>
      </c>
      <c r="B4">
        <v>18.895696640014648</v>
      </c>
      <c r="C4">
        <v>23.959891319274902</v>
      </c>
      <c r="I4" t="s">
        <v>4</v>
      </c>
      <c r="J4">
        <v>640.6026607835546</v>
      </c>
      <c r="P4" t="s">
        <v>23</v>
      </c>
      <c r="Q4">
        <f>AVERAGE(J4,J6,J8,J10,J12,J14)</f>
        <v>474.80492943089865</v>
      </c>
    </row>
    <row r="5" spans="1:19" x14ac:dyDescent="0.25">
      <c r="A5" t="s">
        <v>6</v>
      </c>
      <c r="B5">
        <v>18.76597785949707</v>
      </c>
      <c r="C5">
        <v>19.956677436828613</v>
      </c>
      <c r="I5" t="s">
        <v>5</v>
      </c>
      <c r="J5">
        <v>25.91661369662831</v>
      </c>
    </row>
    <row r="6" spans="1:19" x14ac:dyDescent="0.25">
      <c r="A6" t="s">
        <v>7</v>
      </c>
      <c r="B6">
        <v>20.877015113830566</v>
      </c>
      <c r="C6">
        <v>25.813383102416992</v>
      </c>
      <c r="I6" t="s">
        <v>6</v>
      </c>
      <c r="J6">
        <v>379.85379449047514</v>
      </c>
      <c r="Q6" s="5">
        <f>(STDEV(J3,J5,J7,J9,J11,J13))/SQRT(COUNT(J3,J5,J7,J9,J11,J13))</f>
        <v>4.341728898808829</v>
      </c>
      <c r="R6" s="5"/>
      <c r="S6" s="5"/>
    </row>
    <row r="7" spans="1:19" x14ac:dyDescent="0.25">
      <c r="A7" t="s">
        <v>8</v>
      </c>
      <c r="B7">
        <v>22.152963638305664</v>
      </c>
      <c r="C7">
        <v>21.945962905883789</v>
      </c>
      <c r="I7" t="s">
        <v>7</v>
      </c>
      <c r="J7">
        <v>3.5453037885306508E-2</v>
      </c>
      <c r="Q7" s="5">
        <f>(STDEV(J4,J6,J8,J10,J12,J14))/SQRT(COUNT(J4,J6,J8,J10,J12,J14))</f>
        <v>161.92793316337176</v>
      </c>
      <c r="R7" s="5"/>
      <c r="S7" s="5"/>
    </row>
    <row r="8" spans="1:19" x14ac:dyDescent="0.25">
      <c r="A8" t="s">
        <v>9</v>
      </c>
      <c r="B8">
        <v>20.885006904602051</v>
      </c>
      <c r="C8">
        <v>30.087569236755371</v>
      </c>
      <c r="I8" t="s">
        <v>8</v>
      </c>
      <c r="J8">
        <v>1000.8435329089344</v>
      </c>
    </row>
    <row r="9" spans="1:19" x14ac:dyDescent="0.25">
      <c r="A9" t="s">
        <v>10</v>
      </c>
      <c r="B9">
        <v>21.709436416625977</v>
      </c>
      <c r="C9">
        <v>21.89568042755127</v>
      </c>
      <c r="I9" t="s">
        <v>9</v>
      </c>
      <c r="J9">
        <v>1.4716531309541059</v>
      </c>
    </row>
    <row r="10" spans="1:19" x14ac:dyDescent="0.25">
      <c r="A10" t="s">
        <v>11</v>
      </c>
      <c r="B10">
        <v>21.193839073181152</v>
      </c>
      <c r="C10">
        <v>28.238582611083984</v>
      </c>
      <c r="I10" t="s">
        <v>10</v>
      </c>
      <c r="J10">
        <v>762.05746878513708</v>
      </c>
    </row>
    <row r="11" spans="1:19" x14ac:dyDescent="0.25">
      <c r="A11" t="s">
        <v>12</v>
      </c>
      <c r="B11">
        <v>21.964677810668945</v>
      </c>
      <c r="C11">
        <v>26.888077735900879</v>
      </c>
      <c r="I11" t="s">
        <v>11</v>
      </c>
      <c r="J11">
        <v>6.5671001737228423</v>
      </c>
    </row>
    <row r="12" spans="1:19" x14ac:dyDescent="0.25">
      <c r="A12" t="s">
        <v>13</v>
      </c>
      <c r="B12">
        <v>19.771485328674316</v>
      </c>
      <c r="C12">
        <v>27.901894569396973</v>
      </c>
      <c r="I12" t="s">
        <v>12</v>
      </c>
      <c r="J12">
        <v>28.573385433546495</v>
      </c>
    </row>
    <row r="13" spans="1:19" x14ac:dyDescent="0.25">
      <c r="A13" t="s">
        <v>14</v>
      </c>
      <c r="B13">
        <v>20.870013236999512</v>
      </c>
      <c r="C13">
        <v>25.424513816833496</v>
      </c>
      <c r="I13" t="s">
        <v>13</v>
      </c>
      <c r="J13">
        <v>3.0942521344813354</v>
      </c>
    </row>
    <row r="14" spans="1:19" x14ac:dyDescent="0.25">
      <c r="A14" t="s">
        <v>16</v>
      </c>
      <c r="B14">
        <v>24.00197</v>
      </c>
      <c r="C14">
        <v>33.764769999999999</v>
      </c>
      <c r="I14" t="s">
        <v>14</v>
      </c>
      <c r="J14">
        <v>36.898734183743763</v>
      </c>
    </row>
    <row r="15" spans="1:19" x14ac:dyDescent="0.25">
      <c r="A15" t="s">
        <v>17</v>
      </c>
      <c r="B15">
        <v>23.434270000000001</v>
      </c>
      <c r="C15">
        <v>26.241910000000001</v>
      </c>
    </row>
    <row r="16" spans="1:19" x14ac:dyDescent="0.25">
      <c r="A16" t="s">
        <v>36</v>
      </c>
      <c r="B16">
        <v>19.564213752746582</v>
      </c>
      <c r="C16">
        <v>29.834254264831543</v>
      </c>
    </row>
    <row r="17" spans="1:3" x14ac:dyDescent="0.25">
      <c r="A17" t="s">
        <v>37</v>
      </c>
      <c r="B17">
        <v>18.900032997131348</v>
      </c>
      <c r="C17">
        <v>21.494290351867676</v>
      </c>
    </row>
    <row r="18" spans="1:3" x14ac:dyDescent="0.25">
      <c r="A18" t="s">
        <v>24</v>
      </c>
      <c r="B18">
        <v>19.891586303710938</v>
      </c>
      <c r="C18">
        <v>28.868472099304199</v>
      </c>
    </row>
    <row r="19" spans="1:3" x14ac:dyDescent="0.25">
      <c r="A19" t="s">
        <v>25</v>
      </c>
      <c r="B19">
        <v>20.622849464416504</v>
      </c>
      <c r="C19">
        <v>26.765929222106934</v>
      </c>
    </row>
    <row r="20" spans="1:3" x14ac:dyDescent="0.25">
      <c r="A20" t="s">
        <v>26</v>
      </c>
      <c r="B20">
        <v>20.7925815582275</v>
      </c>
      <c r="C20">
        <v>27.867992401123001</v>
      </c>
    </row>
    <row r="21" spans="1:3" x14ac:dyDescent="0.25">
      <c r="A21" t="s">
        <v>27</v>
      </c>
      <c r="B21" s="7">
        <v>19.992911338806099</v>
      </c>
      <c r="C21" s="7">
        <v>28.912429809570313</v>
      </c>
    </row>
    <row r="22" spans="1:3" x14ac:dyDescent="0.25">
      <c r="A22" t="s">
        <v>28</v>
      </c>
      <c r="B22">
        <v>20.397738456726074</v>
      </c>
      <c r="C22">
        <v>29.88103199005127</v>
      </c>
    </row>
    <row r="23" spans="1:3" x14ac:dyDescent="0.25">
      <c r="A23" t="s">
        <v>29</v>
      </c>
      <c r="B23">
        <v>19.942054748535156</v>
      </c>
      <c r="C23">
        <v>20.424915313720703</v>
      </c>
    </row>
    <row r="24" spans="1:3" x14ac:dyDescent="0.25">
      <c r="A24" t="s">
        <v>30</v>
      </c>
      <c r="B24">
        <v>21.834455490112305</v>
      </c>
      <c r="C24">
        <v>30.948899269104004</v>
      </c>
    </row>
    <row r="25" spans="1:3" x14ac:dyDescent="0.25">
      <c r="A25" t="s">
        <v>31</v>
      </c>
      <c r="B25">
        <v>20.330583572387695</v>
      </c>
      <c r="C25">
        <v>25.339133262634277</v>
      </c>
    </row>
    <row r="26" spans="1:3" x14ac:dyDescent="0.25">
      <c r="A26" t="s">
        <v>38</v>
      </c>
      <c r="B26">
        <v>17.511584281921387</v>
      </c>
      <c r="C26">
        <v>29.579936027526855</v>
      </c>
    </row>
    <row r="27" spans="1:3" x14ac:dyDescent="0.25">
      <c r="A27" t="s">
        <v>39</v>
      </c>
      <c r="B27">
        <v>18.706442832946777</v>
      </c>
      <c r="C27">
        <v>17.953360557556152</v>
      </c>
    </row>
    <row r="28" spans="1:3" x14ac:dyDescent="0.25">
      <c r="A28" t="s">
        <v>40</v>
      </c>
      <c r="B28">
        <v>19.822060585021973</v>
      </c>
      <c r="C28">
        <v>29.694112777709961</v>
      </c>
    </row>
    <row r="29" spans="1:3" x14ac:dyDescent="0.25">
      <c r="A29" t="s">
        <v>41</v>
      </c>
      <c r="B29">
        <v>19.774984359741211</v>
      </c>
      <c r="C29">
        <v>21.990245819091797</v>
      </c>
    </row>
    <row r="30" spans="1:3" x14ac:dyDescent="0.25">
      <c r="A30" t="s">
        <v>42</v>
      </c>
      <c r="B30">
        <v>19.814245223999023</v>
      </c>
    </row>
    <row r="31" spans="1:3" x14ac:dyDescent="0.25">
      <c r="A31" t="s">
        <v>43</v>
      </c>
      <c r="B31">
        <v>20.706199645996094</v>
      </c>
    </row>
    <row r="32" spans="1:3" x14ac:dyDescent="0.25">
      <c r="A32" t="s">
        <v>44</v>
      </c>
      <c r="B32" s="8">
        <v>19.847639083862305</v>
      </c>
      <c r="C32" s="8">
        <v>28.888368606567383</v>
      </c>
    </row>
    <row r="33" spans="1:4" x14ac:dyDescent="0.25">
      <c r="A33" t="s">
        <v>45</v>
      </c>
      <c r="B33" s="8">
        <v>24.741583824157715</v>
      </c>
      <c r="C33" s="8">
        <v>32.878429412841797</v>
      </c>
    </row>
    <row r="34" spans="1:4" x14ac:dyDescent="0.25">
      <c r="A34" t="s">
        <v>46</v>
      </c>
      <c r="B34">
        <v>19.067981719970703</v>
      </c>
    </row>
    <row r="35" spans="1:4" x14ac:dyDescent="0.25">
      <c r="A35" t="s">
        <v>47</v>
      </c>
      <c r="B35">
        <v>19.540328979492188</v>
      </c>
    </row>
    <row r="36" spans="1:4" x14ac:dyDescent="0.25">
      <c r="A36" t="s">
        <v>48</v>
      </c>
    </row>
    <row r="37" spans="1:4" x14ac:dyDescent="0.25">
      <c r="A37" t="s">
        <v>49</v>
      </c>
      <c r="B37">
        <v>20.849346160888672</v>
      </c>
      <c r="C37">
        <v>24.901891708374023</v>
      </c>
    </row>
    <row r="47" spans="1:4" x14ac:dyDescent="0.25">
      <c r="B47" t="s">
        <v>0</v>
      </c>
    </row>
    <row r="48" spans="1:4" x14ac:dyDescent="0.25">
      <c r="A48" t="s">
        <v>3</v>
      </c>
      <c r="B48">
        <f t="shared" ref="B48:B60" si="0">C2-B2</f>
        <v>5.5033512115478516</v>
      </c>
      <c r="C48">
        <f>B48-9.76</f>
        <v>-4.2566487884521482</v>
      </c>
      <c r="D48">
        <f>2^-(C48)</f>
        <v>19.115205280932017</v>
      </c>
    </row>
    <row r="49" spans="1:11" x14ac:dyDescent="0.25">
      <c r="A49" t="s">
        <v>4</v>
      </c>
      <c r="B49">
        <f t="shared" si="0"/>
        <v>0.34671401977539063</v>
      </c>
      <c r="C49">
        <f>B49-9.67</f>
        <v>-9.3232859802246093</v>
      </c>
      <c r="D49">
        <f t="shared" ref="D49:D57" si="1">2^-(C49)</f>
        <v>640.6026607835546</v>
      </c>
    </row>
    <row r="50" spans="1:11" x14ac:dyDescent="0.25">
      <c r="A50" t="s">
        <v>5</v>
      </c>
      <c r="B50">
        <f t="shared" si="0"/>
        <v>5.0641946792602539</v>
      </c>
      <c r="C50">
        <f>B50-9.76</f>
        <v>-4.6958053207397459</v>
      </c>
      <c r="D50">
        <f t="shared" si="1"/>
        <v>25.91661369662831</v>
      </c>
    </row>
    <row r="51" spans="1:11" x14ac:dyDescent="0.25">
      <c r="A51" t="s">
        <v>6</v>
      </c>
      <c r="B51">
        <f t="shared" si="0"/>
        <v>1.190699577331543</v>
      </c>
      <c r="C51">
        <f>B51-9.76</f>
        <v>-8.5693004226684568</v>
      </c>
      <c r="D51">
        <f t="shared" si="1"/>
        <v>379.85379449047514</v>
      </c>
    </row>
    <row r="52" spans="1:11" x14ac:dyDescent="0.25">
      <c r="A52" t="s">
        <v>7</v>
      </c>
      <c r="B52">
        <f t="shared" si="0"/>
        <v>4.9363679885864258</v>
      </c>
      <c r="C52">
        <f>B52-9/76</f>
        <v>4.817946935954847</v>
      </c>
      <c r="D52">
        <f t="shared" si="1"/>
        <v>3.5453037885306508E-2</v>
      </c>
    </row>
    <row r="53" spans="1:11" x14ac:dyDescent="0.25">
      <c r="A53" t="s">
        <v>8</v>
      </c>
      <c r="B53">
        <f t="shared" si="0"/>
        <v>-0.207000732421875</v>
      </c>
      <c r="C53">
        <f t="shared" ref="C53:C59" si="2">B53-9.76</f>
        <v>-9.9670007324218748</v>
      </c>
      <c r="D53">
        <f t="shared" si="1"/>
        <v>1000.8435329089344</v>
      </c>
    </row>
    <row r="54" spans="1:11" x14ac:dyDescent="0.25">
      <c r="A54" t="s">
        <v>9</v>
      </c>
      <c r="B54">
        <f t="shared" si="0"/>
        <v>9.2025623321533203</v>
      </c>
      <c r="C54">
        <f t="shared" si="2"/>
        <v>-0.55743766784667947</v>
      </c>
      <c r="D54">
        <f t="shared" si="1"/>
        <v>1.4716531309541059</v>
      </c>
    </row>
    <row r="55" spans="1:11" x14ac:dyDescent="0.25">
      <c r="A55" t="s">
        <v>10</v>
      </c>
      <c r="B55">
        <f t="shared" si="0"/>
        <v>0.18624401092529297</v>
      </c>
      <c r="C55">
        <f t="shared" si="2"/>
        <v>-9.5737559890747068</v>
      </c>
      <c r="D55">
        <f t="shared" si="1"/>
        <v>762.05746878513708</v>
      </c>
    </row>
    <row r="56" spans="1:11" x14ac:dyDescent="0.25">
      <c r="A56" t="s">
        <v>11</v>
      </c>
      <c r="B56">
        <f t="shared" si="0"/>
        <v>7.044743537902832</v>
      </c>
      <c r="C56">
        <f t="shared" si="2"/>
        <v>-2.7152564620971678</v>
      </c>
      <c r="D56">
        <f t="shared" si="1"/>
        <v>6.5671001737228423</v>
      </c>
      <c r="J56" t="s">
        <v>16</v>
      </c>
      <c r="K56">
        <v>1</v>
      </c>
    </row>
    <row r="57" spans="1:11" x14ac:dyDescent="0.25">
      <c r="A57" t="s">
        <v>12</v>
      </c>
      <c r="B57">
        <f t="shared" si="0"/>
        <v>4.9233999252319336</v>
      </c>
      <c r="C57">
        <f t="shared" si="2"/>
        <v>-4.8366000747680662</v>
      </c>
      <c r="D57">
        <f t="shared" si="1"/>
        <v>28.573385433546495</v>
      </c>
      <c r="J57" t="s">
        <v>3</v>
      </c>
      <c r="K57">
        <v>19.115205280932017</v>
      </c>
    </row>
    <row r="58" spans="1:11" x14ac:dyDescent="0.25">
      <c r="A58" t="s">
        <v>13</v>
      </c>
      <c r="B58">
        <f t="shared" si="0"/>
        <v>8.1304092407226563</v>
      </c>
      <c r="C58">
        <f t="shared" si="2"/>
        <v>-1.6295907592773435</v>
      </c>
      <c r="D58">
        <f>2^-(C58)</f>
        <v>3.0942521344813354</v>
      </c>
      <c r="J58" t="s">
        <v>4</v>
      </c>
      <c r="K58">
        <v>640.6026607835546</v>
      </c>
    </row>
    <row r="59" spans="1:11" x14ac:dyDescent="0.25">
      <c r="A59" t="s">
        <v>14</v>
      </c>
      <c r="B59">
        <f t="shared" si="0"/>
        <v>4.5545005798339844</v>
      </c>
      <c r="C59">
        <f t="shared" si="2"/>
        <v>-5.2054994201660154</v>
      </c>
      <c r="D59">
        <f>2^-(C59)</f>
        <v>36.898734183743763</v>
      </c>
      <c r="J59" t="s">
        <v>5</v>
      </c>
      <c r="K59">
        <v>25.91661369662831</v>
      </c>
    </row>
    <row r="60" spans="1:11" x14ac:dyDescent="0.25">
      <c r="A60" t="s">
        <v>16</v>
      </c>
      <c r="B60">
        <f t="shared" si="0"/>
        <v>9.7627999999999986</v>
      </c>
      <c r="C60">
        <f>B60-9.7628</f>
        <v>0</v>
      </c>
      <c r="D60">
        <f>2^-(C60)</f>
        <v>1</v>
      </c>
      <c r="J60" t="s">
        <v>6</v>
      </c>
      <c r="K60">
        <v>379.85379449047514</v>
      </c>
    </row>
    <row r="61" spans="1:11" x14ac:dyDescent="0.25">
      <c r="A61" t="s">
        <v>17</v>
      </c>
      <c r="B61">
        <f t="shared" ref="B61:B81" si="3">C15-B15</f>
        <v>2.8076399999999992</v>
      </c>
      <c r="C61">
        <f t="shared" ref="C61:C83" si="4">B61-9.7628</f>
        <v>-6.9551600000000011</v>
      </c>
      <c r="D61">
        <f t="shared" ref="D61:D83" si="5">2^-(C61)</f>
        <v>124.08285703383342</v>
      </c>
      <c r="J61" t="s">
        <v>7</v>
      </c>
      <c r="K61">
        <v>3.5453037885306508E-2</v>
      </c>
    </row>
    <row r="62" spans="1:11" x14ac:dyDescent="0.25">
      <c r="A62" t="s">
        <v>36</v>
      </c>
      <c r="B62">
        <f t="shared" si="3"/>
        <v>10.270040512084961</v>
      </c>
      <c r="C62">
        <f t="shared" si="4"/>
        <v>0.50724051208496057</v>
      </c>
      <c r="D62">
        <f t="shared" si="5"/>
        <v>0.70356688605722206</v>
      </c>
      <c r="J62" t="s">
        <v>8</v>
      </c>
      <c r="K62">
        <v>1000.8435329089344</v>
      </c>
    </row>
    <row r="63" spans="1:11" x14ac:dyDescent="0.25">
      <c r="A63" t="s">
        <v>37</v>
      </c>
      <c r="B63">
        <f t="shared" si="3"/>
        <v>2.5942573547363281</v>
      </c>
      <c r="C63">
        <f t="shared" si="4"/>
        <v>-7.1685426452636722</v>
      </c>
      <c r="D63">
        <f t="shared" si="5"/>
        <v>143.86208869678509</v>
      </c>
      <c r="J63" t="s">
        <v>9</v>
      </c>
      <c r="K63">
        <v>1.4716531309541059</v>
      </c>
    </row>
    <row r="64" spans="1:11" x14ac:dyDescent="0.25">
      <c r="A64" t="s">
        <v>24</v>
      </c>
      <c r="B64">
        <f t="shared" si="3"/>
        <v>8.9768857955932617</v>
      </c>
      <c r="C64">
        <f t="shared" si="4"/>
        <v>-0.78591420440673865</v>
      </c>
      <c r="D64">
        <f t="shared" si="5"/>
        <v>1.7241845515007623</v>
      </c>
      <c r="J64" t="s">
        <v>10</v>
      </c>
      <c r="K64">
        <v>762.05746878513708</v>
      </c>
    </row>
    <row r="65" spans="1:11" x14ac:dyDescent="0.25">
      <c r="A65" t="s">
        <v>25</v>
      </c>
      <c r="B65">
        <f t="shared" si="3"/>
        <v>6.1430797576904297</v>
      </c>
      <c r="C65">
        <f t="shared" si="4"/>
        <v>-3.6197202423095707</v>
      </c>
      <c r="D65">
        <f t="shared" si="5"/>
        <v>12.292617517706033</v>
      </c>
      <c r="J65" t="s">
        <v>11</v>
      </c>
      <c r="K65">
        <v>6.5671001737228423</v>
      </c>
    </row>
    <row r="66" spans="1:11" x14ac:dyDescent="0.25">
      <c r="A66" t="s">
        <v>26</v>
      </c>
      <c r="B66">
        <f t="shared" si="3"/>
        <v>7.0754108428955007</v>
      </c>
      <c r="C66">
        <f t="shared" si="4"/>
        <v>-2.6873891571044997</v>
      </c>
      <c r="D66">
        <f t="shared" si="5"/>
        <v>6.4414664080832038</v>
      </c>
      <c r="J66" t="s">
        <v>12</v>
      </c>
      <c r="K66">
        <v>28.573385433546495</v>
      </c>
    </row>
    <row r="67" spans="1:11" x14ac:dyDescent="0.25">
      <c r="A67" t="s">
        <v>27</v>
      </c>
      <c r="B67">
        <f t="shared" si="3"/>
        <v>8.9195184707642134</v>
      </c>
      <c r="C67">
        <f t="shared" si="4"/>
        <v>-0.84328152923578692</v>
      </c>
      <c r="D67">
        <f t="shared" si="5"/>
        <v>1.7941263931361946</v>
      </c>
      <c r="J67" t="s">
        <v>13</v>
      </c>
      <c r="K67">
        <v>3.0942521344813354</v>
      </c>
    </row>
    <row r="68" spans="1:11" x14ac:dyDescent="0.25">
      <c r="A68" t="s">
        <v>28</v>
      </c>
      <c r="B68">
        <f t="shared" si="3"/>
        <v>9.4832935333251953</v>
      </c>
      <c r="C68">
        <f t="shared" si="4"/>
        <v>-0.27950646667480505</v>
      </c>
      <c r="D68">
        <f t="shared" si="5"/>
        <v>1.2137795900084325</v>
      </c>
      <c r="J68" t="s">
        <v>14</v>
      </c>
      <c r="K68">
        <v>36.898734183743763</v>
      </c>
    </row>
    <row r="69" spans="1:11" x14ac:dyDescent="0.25">
      <c r="A69" t="s">
        <v>29</v>
      </c>
      <c r="B69">
        <f t="shared" si="3"/>
        <v>0.48286056518554688</v>
      </c>
      <c r="C69">
        <f t="shared" si="4"/>
        <v>-9.2799394348144535</v>
      </c>
      <c r="D69">
        <f t="shared" si="5"/>
        <v>621.64168337932927</v>
      </c>
      <c r="J69" t="s">
        <v>36</v>
      </c>
      <c r="K69">
        <v>0.70356688605722206</v>
      </c>
    </row>
    <row r="70" spans="1:11" x14ac:dyDescent="0.25">
      <c r="A70" t="s">
        <v>30</v>
      </c>
      <c r="B70">
        <f t="shared" si="3"/>
        <v>9.1144437789916992</v>
      </c>
      <c r="C70">
        <f t="shared" si="4"/>
        <v>-0.64835622100830115</v>
      </c>
      <c r="D70">
        <f t="shared" si="5"/>
        <v>1.567381333872099</v>
      </c>
      <c r="J70" t="s">
        <v>37</v>
      </c>
      <c r="K70">
        <v>143.86208869678509</v>
      </c>
    </row>
    <row r="71" spans="1:11" x14ac:dyDescent="0.25">
      <c r="A71" t="s">
        <v>31</v>
      </c>
      <c r="B71">
        <f t="shared" si="3"/>
        <v>5.008549690246582</v>
      </c>
      <c r="C71">
        <f t="shared" si="4"/>
        <v>-4.7542503097534183</v>
      </c>
      <c r="D71">
        <f t="shared" si="5"/>
        <v>26.98807759375968</v>
      </c>
      <c r="J71" t="s">
        <v>24</v>
      </c>
      <c r="K71">
        <v>1.7241845515007623</v>
      </c>
    </row>
    <row r="72" spans="1:11" x14ac:dyDescent="0.25">
      <c r="A72" t="s">
        <v>38</v>
      </c>
      <c r="B72">
        <f t="shared" si="3"/>
        <v>12.068351745605469</v>
      </c>
      <c r="C72">
        <f t="shared" si="4"/>
        <v>2.3055517456054684</v>
      </c>
      <c r="D72">
        <f t="shared" si="5"/>
        <v>0.20228317797906184</v>
      </c>
      <c r="J72" t="s">
        <v>25</v>
      </c>
      <c r="K72">
        <v>12.292617517706033</v>
      </c>
    </row>
    <row r="73" spans="1:11" x14ac:dyDescent="0.25">
      <c r="A73" t="s">
        <v>39</v>
      </c>
      <c r="B73">
        <f t="shared" si="3"/>
        <v>-0.753082275390625</v>
      </c>
      <c r="C73">
        <f t="shared" si="4"/>
        <v>-10.515882275390625</v>
      </c>
      <c r="D73">
        <f t="shared" si="5"/>
        <v>1464.185142947458</v>
      </c>
      <c r="J73" t="s">
        <v>26</v>
      </c>
      <c r="K73">
        <v>6.4414664080832038</v>
      </c>
    </row>
    <row r="74" spans="1:11" x14ac:dyDescent="0.25">
      <c r="A74" t="s">
        <v>40</v>
      </c>
      <c r="B74">
        <f t="shared" si="3"/>
        <v>9.8720521926879883</v>
      </c>
      <c r="C74">
        <f t="shared" si="4"/>
        <v>0.10925219268798791</v>
      </c>
      <c r="D74">
        <f t="shared" si="5"/>
        <v>0.92706847453530783</v>
      </c>
      <c r="J74" t="s">
        <v>27</v>
      </c>
      <c r="K74">
        <v>1.7941263931361946</v>
      </c>
    </row>
    <row r="75" spans="1:11" x14ac:dyDescent="0.25">
      <c r="A75" t="s">
        <v>41</v>
      </c>
      <c r="B75">
        <f t="shared" si="3"/>
        <v>2.2152614593505859</v>
      </c>
      <c r="C75">
        <f t="shared" si="4"/>
        <v>-7.5475385406494144</v>
      </c>
      <c r="D75">
        <f t="shared" si="5"/>
        <v>187.08350343524808</v>
      </c>
      <c r="J75" t="s">
        <v>28</v>
      </c>
      <c r="K75">
        <v>1.2137795900084325</v>
      </c>
    </row>
    <row r="76" spans="1:11" x14ac:dyDescent="0.25">
      <c r="A76" t="s">
        <v>42</v>
      </c>
      <c r="B76">
        <f t="shared" si="3"/>
        <v>-19.814245223999023</v>
      </c>
      <c r="C76">
        <f t="shared" si="4"/>
        <v>-29.577045223999022</v>
      </c>
      <c r="J76" t="s">
        <v>29</v>
      </c>
      <c r="K76">
        <v>621.64168337932927</v>
      </c>
    </row>
    <row r="77" spans="1:11" x14ac:dyDescent="0.25">
      <c r="A77" t="s">
        <v>43</v>
      </c>
      <c r="B77">
        <f t="shared" si="3"/>
        <v>-20.706199645996094</v>
      </c>
      <c r="C77">
        <f t="shared" si="4"/>
        <v>-30.468999645996092</v>
      </c>
      <c r="D77" s="9"/>
      <c r="J77" t="s">
        <v>30</v>
      </c>
      <c r="K77">
        <v>1.567381333872099</v>
      </c>
    </row>
    <row r="78" spans="1:11" x14ac:dyDescent="0.25">
      <c r="A78" t="s">
        <v>44</v>
      </c>
      <c r="B78">
        <f t="shared" si="3"/>
        <v>9.0407295227050781</v>
      </c>
      <c r="C78">
        <f t="shared" si="4"/>
        <v>-0.72207047729492224</v>
      </c>
      <c r="D78" s="9">
        <f t="shared" si="5"/>
        <v>1.6495476775336031</v>
      </c>
      <c r="J78" t="s">
        <v>31</v>
      </c>
      <c r="K78">
        <v>26.98807759375968</v>
      </c>
    </row>
    <row r="79" spans="1:11" x14ac:dyDescent="0.25">
      <c r="A79" t="s">
        <v>45</v>
      </c>
      <c r="B79">
        <f t="shared" si="3"/>
        <v>8.136845588684082</v>
      </c>
      <c r="C79">
        <f t="shared" si="4"/>
        <v>-1.6259544113159183</v>
      </c>
      <c r="D79">
        <f t="shared" si="5"/>
        <v>3.0864628173770576</v>
      </c>
      <c r="J79" t="s">
        <v>38</v>
      </c>
      <c r="K79">
        <v>0.20228317797906184</v>
      </c>
    </row>
    <row r="80" spans="1:11" x14ac:dyDescent="0.25">
      <c r="A80" t="s">
        <v>46</v>
      </c>
      <c r="B80">
        <f t="shared" si="3"/>
        <v>-19.067981719970703</v>
      </c>
      <c r="C80">
        <f t="shared" si="4"/>
        <v>-28.830781719970702</v>
      </c>
      <c r="J80" t="s">
        <v>39</v>
      </c>
      <c r="K80">
        <v>1464.185142947458</v>
      </c>
    </row>
    <row r="81" spans="1:11" x14ac:dyDescent="0.25">
      <c r="A81" t="s">
        <v>47</v>
      </c>
      <c r="B81" s="10">
        <f t="shared" si="3"/>
        <v>-19.540328979492188</v>
      </c>
      <c r="C81" s="10">
        <f t="shared" si="4"/>
        <v>-29.303128979492186</v>
      </c>
      <c r="D81" s="9"/>
      <c r="J81" t="s">
        <v>40</v>
      </c>
      <c r="K81">
        <v>0.92706847453530783</v>
      </c>
    </row>
    <row r="82" spans="1:11" x14ac:dyDescent="0.25">
      <c r="A82" t="s">
        <v>48</v>
      </c>
      <c r="B82" s="10"/>
      <c r="C82" s="10"/>
      <c r="D82" s="10"/>
      <c r="J82" t="s">
        <v>41</v>
      </c>
      <c r="K82">
        <v>187.08350343524808</v>
      </c>
    </row>
    <row r="83" spans="1:11" x14ac:dyDescent="0.25">
      <c r="A83" t="s">
        <v>49</v>
      </c>
      <c r="B83" s="10">
        <f>C37-B37</f>
        <v>4.0525455474853516</v>
      </c>
      <c r="C83" s="10">
        <f t="shared" si="4"/>
        <v>-5.7102544525146488</v>
      </c>
      <c r="D83" s="10">
        <f t="shared" si="5"/>
        <v>52.354964937919412</v>
      </c>
      <c r="J83" t="s">
        <v>44</v>
      </c>
      <c r="K83">
        <v>1.6495476775336031</v>
      </c>
    </row>
    <row r="84" spans="1:11" x14ac:dyDescent="0.25">
      <c r="J84" t="s">
        <v>45</v>
      </c>
      <c r="K84">
        <v>3.0864628173770576</v>
      </c>
    </row>
    <row r="85" spans="1:11" x14ac:dyDescent="0.25">
      <c r="J85" t="s">
        <v>49</v>
      </c>
      <c r="K85">
        <v>52.354964937919412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60"/>
  <sheetViews>
    <sheetView topLeftCell="G10" workbookViewId="0">
      <selection activeCell="R35" sqref="R35"/>
    </sheetView>
  </sheetViews>
  <sheetFormatPr defaultRowHeight="15" x14ac:dyDescent="0.25"/>
  <sheetData>
    <row r="1" spans="1:15" x14ac:dyDescent="0.25">
      <c r="A1" s="1" t="s">
        <v>19</v>
      </c>
      <c r="B1" s="2" t="s">
        <v>18</v>
      </c>
      <c r="C1" t="s">
        <v>1</v>
      </c>
      <c r="J1" t="s">
        <v>1</v>
      </c>
      <c r="M1" t="s">
        <v>20</v>
      </c>
      <c r="O1" t="s">
        <v>1</v>
      </c>
    </row>
    <row r="2" spans="1:15" x14ac:dyDescent="0.25">
      <c r="A2" s="1" t="s">
        <v>3</v>
      </c>
      <c r="B2" s="1">
        <v>21.42950439453125</v>
      </c>
      <c r="C2">
        <v>26.91565990447998</v>
      </c>
      <c r="I2" t="s">
        <v>16</v>
      </c>
      <c r="J2">
        <v>0.99662315616407504</v>
      </c>
      <c r="N2" t="s">
        <v>21</v>
      </c>
      <c r="O2">
        <v>0.99662315616407504</v>
      </c>
    </row>
    <row r="3" spans="1:15" x14ac:dyDescent="0.25">
      <c r="A3" s="1" t="s">
        <v>4</v>
      </c>
      <c r="B3" s="1">
        <v>19.950942039489746</v>
      </c>
      <c r="C3">
        <v>22.494453430175781</v>
      </c>
      <c r="I3" t="s">
        <v>3</v>
      </c>
      <c r="J3">
        <v>80.106338123539061</v>
      </c>
      <c r="N3" t="s">
        <v>22</v>
      </c>
      <c r="O3">
        <f>AVERAGE(J3,J5,J7,J9,J11,J13,J15,J17,J19,J21,J23,J25)</f>
        <v>48.048595301862917</v>
      </c>
    </row>
    <row r="4" spans="1:15" x14ac:dyDescent="0.25">
      <c r="A4" s="1" t="s">
        <v>5</v>
      </c>
      <c r="B4" s="2">
        <v>18.895696640014648</v>
      </c>
      <c r="C4">
        <v>25.189544677734375</v>
      </c>
      <c r="I4" t="s">
        <v>4</v>
      </c>
      <c r="J4">
        <v>615.87280279145375</v>
      </c>
      <c r="N4" t="s">
        <v>23</v>
      </c>
      <c r="O4">
        <f>AVERAGE(J4,J6,J8,J10,J12,J14,J16,J18,J20,J22,J24,J26)</f>
        <v>1416.7197449627165</v>
      </c>
    </row>
    <row r="5" spans="1:15" x14ac:dyDescent="0.25">
      <c r="A5" s="1" t="s">
        <v>6</v>
      </c>
      <c r="B5" s="1">
        <v>18.76597785949707</v>
      </c>
      <c r="C5">
        <v>19.774728775024414</v>
      </c>
      <c r="I5" t="s">
        <v>5</v>
      </c>
      <c r="J5">
        <v>45.76433976949312</v>
      </c>
    </row>
    <row r="6" spans="1:15" x14ac:dyDescent="0.25">
      <c r="A6" s="1" t="s">
        <v>7</v>
      </c>
      <c r="B6" s="1">
        <v>20.877015113830566</v>
      </c>
      <c r="C6">
        <v>23.954190254211426</v>
      </c>
      <c r="I6" t="s">
        <v>6</v>
      </c>
      <c r="J6">
        <v>1784.4318449966888</v>
      </c>
      <c r="O6">
        <f>(STDEV(J3,J5,J7,J9,J11,J13,J15,J17,J19,J21,J23,J25))/SQRT(COUNT(J3,J5,J7,J9,J11,J13,J15,J17,J19,J21,J23,J25))</f>
        <v>35.032201923710907</v>
      </c>
    </row>
    <row r="7" spans="1:15" x14ac:dyDescent="0.25">
      <c r="A7" s="1" t="s">
        <v>8</v>
      </c>
      <c r="B7" s="2">
        <v>22.152963638305664</v>
      </c>
      <c r="C7">
        <v>20.741962432861328</v>
      </c>
      <c r="I7" t="s">
        <v>7</v>
      </c>
      <c r="J7">
        <v>425.44382994473125</v>
      </c>
      <c r="O7">
        <f>(STDEV(J4,J6,J8,J10,J12,J14,J16,J18,J20,J22,J24,J26))/SQRT(COUNT(J4,J6,J8,J10,J12,J14,J16,J18,J20,J22,J24,J26))</f>
        <v>767.00670897300392</v>
      </c>
    </row>
    <row r="8" spans="1:15" x14ac:dyDescent="0.25">
      <c r="A8" s="1" t="s">
        <v>9</v>
      </c>
      <c r="B8" s="1">
        <v>20.885006904602051</v>
      </c>
      <c r="C8">
        <v>32.882480621337891</v>
      </c>
      <c r="I8" t="s">
        <v>8</v>
      </c>
      <c r="J8">
        <v>9548.121473051151</v>
      </c>
    </row>
    <row r="9" spans="1:15" x14ac:dyDescent="0.25">
      <c r="A9" s="1" t="s">
        <v>10</v>
      </c>
      <c r="B9" s="1">
        <v>21.709436416625977</v>
      </c>
      <c r="C9">
        <v>23.954394340515137</v>
      </c>
      <c r="I9" t="s">
        <v>9</v>
      </c>
      <c r="J9">
        <v>0.87814207818298096</v>
      </c>
    </row>
    <row r="10" spans="1:15" x14ac:dyDescent="0.25">
      <c r="A10" s="1" t="s">
        <v>11</v>
      </c>
      <c r="B10" s="2">
        <v>21.193839073181152</v>
      </c>
      <c r="C10">
        <v>30.934604644775391</v>
      </c>
      <c r="I10" t="s">
        <v>10</v>
      </c>
      <c r="J10">
        <v>757.46849593467516</v>
      </c>
    </row>
    <row r="11" spans="1:15" x14ac:dyDescent="0.25">
      <c r="A11" s="1" t="s">
        <v>12</v>
      </c>
      <c r="B11" s="1">
        <v>21.964677810668945</v>
      </c>
      <c r="C11">
        <v>25.199795722961426</v>
      </c>
      <c r="I11" t="s">
        <v>11</v>
      </c>
      <c r="J11">
        <v>4.1966391810193651</v>
      </c>
    </row>
    <row r="12" spans="1:15" x14ac:dyDescent="0.25">
      <c r="A12" s="1" t="s">
        <v>13</v>
      </c>
      <c r="B12" s="1">
        <v>19.771485328674316</v>
      </c>
      <c r="C12">
        <v>30.853710174560547</v>
      </c>
      <c r="I12" t="s">
        <v>12</v>
      </c>
      <c r="J12">
        <v>381.32626327173915</v>
      </c>
    </row>
    <row r="13" spans="1:15" x14ac:dyDescent="0.25">
      <c r="A13" s="1" t="s">
        <v>14</v>
      </c>
      <c r="B13" s="2">
        <v>20.870013236999512</v>
      </c>
      <c r="C13">
        <v>25.40379524230957</v>
      </c>
      <c r="I13" t="s">
        <v>13</v>
      </c>
      <c r="J13">
        <v>1.6560831998487036</v>
      </c>
    </row>
    <row r="14" spans="1:15" x14ac:dyDescent="0.25">
      <c r="A14" t="s">
        <v>34</v>
      </c>
      <c r="B14">
        <v>19.564213752746582</v>
      </c>
      <c r="C14">
        <v>29.815607070922852</v>
      </c>
      <c r="I14" t="s">
        <v>14</v>
      </c>
      <c r="J14">
        <v>155.01005536829055</v>
      </c>
    </row>
    <row r="15" spans="1:15" x14ac:dyDescent="0.25">
      <c r="A15" t="s">
        <v>35</v>
      </c>
      <c r="B15">
        <v>18.900032997131348</v>
      </c>
      <c r="C15">
        <v>22.977031707763672</v>
      </c>
      <c r="I15" t="s">
        <v>34</v>
      </c>
      <c r="J15">
        <v>2.9456921857952447</v>
      </c>
    </row>
    <row r="16" spans="1:15" x14ac:dyDescent="0.25">
      <c r="A16" t="s">
        <v>24</v>
      </c>
      <c r="B16">
        <v>19.891586303710938</v>
      </c>
      <c r="C16">
        <v>30.793143272399902</v>
      </c>
      <c r="I16" t="s">
        <v>35</v>
      </c>
      <c r="J16">
        <v>212.74793070530336</v>
      </c>
    </row>
    <row r="17" spans="1:10" x14ac:dyDescent="0.25">
      <c r="A17" t="s">
        <v>25</v>
      </c>
      <c r="B17">
        <v>20.622849464416504</v>
      </c>
      <c r="C17">
        <v>25.988801956176758</v>
      </c>
      <c r="I17" t="s">
        <v>24</v>
      </c>
      <c r="J17">
        <v>1.8770187104951319</v>
      </c>
    </row>
    <row r="18" spans="1:10" x14ac:dyDescent="0.25">
      <c r="A18" t="s">
        <v>26</v>
      </c>
      <c r="B18">
        <v>20.792581558227539</v>
      </c>
      <c r="C18">
        <v>28.971632957458496</v>
      </c>
      <c r="I18" t="s">
        <v>25</v>
      </c>
      <c r="J18">
        <v>87.066601627590998</v>
      </c>
    </row>
    <row r="19" spans="1:10" x14ac:dyDescent="0.25">
      <c r="A19" t="s">
        <v>27</v>
      </c>
      <c r="B19" s="6">
        <v>19.992911338806152</v>
      </c>
      <c r="C19" s="6">
        <v>31.78911304473877</v>
      </c>
      <c r="I19" t="s">
        <v>26</v>
      </c>
      <c r="J19">
        <v>12.388663064015565</v>
      </c>
    </row>
    <row r="20" spans="1:10" x14ac:dyDescent="0.25">
      <c r="A20" t="s">
        <v>28</v>
      </c>
      <c r="B20">
        <v>20.397738456726074</v>
      </c>
      <c r="C20">
        <v>32.236772537231445</v>
      </c>
      <c r="I20" t="s">
        <v>27</v>
      </c>
      <c r="J20">
        <v>1.0096101322192901</v>
      </c>
    </row>
    <row r="21" spans="1:10" x14ac:dyDescent="0.25">
      <c r="A21" t="s">
        <v>29</v>
      </c>
      <c r="B21">
        <v>19.942054748535156</v>
      </c>
      <c r="C21">
        <v>21.781105995178223</v>
      </c>
      <c r="I21" t="s">
        <v>28</v>
      </c>
      <c r="J21">
        <v>0.98007626291677941</v>
      </c>
    </row>
    <row r="22" spans="1:10" x14ac:dyDescent="0.25">
      <c r="A22" t="s">
        <v>30</v>
      </c>
      <c r="B22">
        <v>21.834455490112305</v>
      </c>
      <c r="C22">
        <v>35.592058181762695</v>
      </c>
      <c r="I22" t="s">
        <v>29</v>
      </c>
      <c r="J22">
        <v>1003.5861518253928</v>
      </c>
    </row>
    <row r="23" spans="1:10" x14ac:dyDescent="0.25">
      <c r="A23" t="s">
        <v>31</v>
      </c>
      <c r="B23">
        <v>20.330583572387695</v>
      </c>
      <c r="C23">
        <v>24.656101226806641</v>
      </c>
      <c r="I23" t="s">
        <v>30</v>
      </c>
      <c r="J23">
        <v>0.25924666018259362</v>
      </c>
    </row>
    <row r="24" spans="1:10" x14ac:dyDescent="0.25">
      <c r="A24" t="s">
        <v>32</v>
      </c>
      <c r="B24">
        <v>17.511584281921387</v>
      </c>
      <c r="C24">
        <v>32.843191146850586</v>
      </c>
      <c r="I24" t="s">
        <v>31</v>
      </c>
      <c r="J24">
        <v>179.08272246960723</v>
      </c>
    </row>
    <row r="25" spans="1:10" x14ac:dyDescent="0.25">
      <c r="A25" t="s">
        <v>33</v>
      </c>
      <c r="B25">
        <v>18.706442832946777</v>
      </c>
      <c r="C25">
        <v>19.364847183227539</v>
      </c>
      <c r="I25" t="s">
        <v>32</v>
      </c>
      <c r="J25">
        <v>8.7074442135236796E-2</v>
      </c>
    </row>
    <row r="26" spans="1:10" x14ac:dyDescent="0.25">
      <c r="A26" s="1" t="s">
        <v>16</v>
      </c>
      <c r="B26" s="1">
        <v>24.00197</v>
      </c>
      <c r="C26">
        <v>35.816850000000002</v>
      </c>
      <c r="I26" t="s">
        <v>33</v>
      </c>
      <c r="J26">
        <v>2274.9129873784809</v>
      </c>
    </row>
    <row r="27" spans="1:10" x14ac:dyDescent="0.25">
      <c r="A27" s="1" t="s">
        <v>17</v>
      </c>
      <c r="B27" s="1">
        <v>23.434270000000001</v>
      </c>
      <c r="C27">
        <v>24.22363</v>
      </c>
    </row>
    <row r="31" spans="1:10" x14ac:dyDescent="0.25">
      <c r="J31" t="s">
        <v>0</v>
      </c>
    </row>
    <row r="32" spans="1:10" x14ac:dyDescent="0.25">
      <c r="I32" t="s">
        <v>16</v>
      </c>
      <c r="J32">
        <v>1</v>
      </c>
    </row>
    <row r="33" spans="1:10" x14ac:dyDescent="0.25">
      <c r="I33" t="s">
        <v>3</v>
      </c>
      <c r="J33">
        <v>19.115205280932017</v>
      </c>
    </row>
    <row r="34" spans="1:10" x14ac:dyDescent="0.25">
      <c r="B34" t="s">
        <v>1</v>
      </c>
      <c r="I34" t="s">
        <v>4</v>
      </c>
      <c r="J34">
        <v>640.6026607835546</v>
      </c>
    </row>
    <row r="35" spans="1:10" x14ac:dyDescent="0.25">
      <c r="A35" t="s">
        <v>3</v>
      </c>
      <c r="B35" s="1">
        <f t="shared" ref="B35:B47" si="0">C2-B2</f>
        <v>5.4861555099487305</v>
      </c>
      <c r="C35">
        <f t="shared" ref="C35:C47" si="1">B35-11.81</f>
        <v>-6.32384449005127</v>
      </c>
      <c r="D35">
        <f t="shared" ref="D35:D44" si="2">2^-(C35)</f>
        <v>80.106338123539061</v>
      </c>
      <c r="I35" t="s">
        <v>5</v>
      </c>
      <c r="J35">
        <v>25.91661369662831</v>
      </c>
    </row>
    <row r="36" spans="1:10" x14ac:dyDescent="0.25">
      <c r="A36" t="s">
        <v>4</v>
      </c>
      <c r="B36" s="1">
        <f t="shared" si="0"/>
        <v>2.5435113906860352</v>
      </c>
      <c r="C36">
        <f t="shared" si="1"/>
        <v>-9.2664886093139653</v>
      </c>
      <c r="D36">
        <f t="shared" si="2"/>
        <v>615.87280279145375</v>
      </c>
      <c r="I36" t="s">
        <v>6</v>
      </c>
      <c r="J36">
        <v>379.85379449047514</v>
      </c>
    </row>
    <row r="37" spans="1:10" x14ac:dyDescent="0.25">
      <c r="A37" t="s">
        <v>5</v>
      </c>
      <c r="B37" s="1">
        <f t="shared" si="0"/>
        <v>6.2938480377197266</v>
      </c>
      <c r="C37">
        <f t="shared" si="1"/>
        <v>-5.5161519622802739</v>
      </c>
      <c r="D37">
        <f t="shared" si="2"/>
        <v>45.76433976949312</v>
      </c>
      <c r="I37" t="s">
        <v>7</v>
      </c>
      <c r="J37">
        <v>3.5453037885306508E-2</v>
      </c>
    </row>
    <row r="38" spans="1:10" x14ac:dyDescent="0.25">
      <c r="A38" t="s">
        <v>6</v>
      </c>
      <c r="B38" s="1">
        <f t="shared" si="0"/>
        <v>1.0087509155273438</v>
      </c>
      <c r="C38">
        <f t="shared" si="1"/>
        <v>-10.801249084472657</v>
      </c>
      <c r="D38">
        <f t="shared" si="2"/>
        <v>1784.4318449966888</v>
      </c>
      <c r="I38" t="s">
        <v>8</v>
      </c>
      <c r="J38">
        <v>1000.8435329089344</v>
      </c>
    </row>
    <row r="39" spans="1:10" x14ac:dyDescent="0.25">
      <c r="A39" t="s">
        <v>7</v>
      </c>
      <c r="B39" s="1">
        <f t="shared" si="0"/>
        <v>3.0771751403808594</v>
      </c>
      <c r="C39">
        <f t="shared" si="1"/>
        <v>-8.7328248596191411</v>
      </c>
      <c r="D39">
        <f t="shared" si="2"/>
        <v>425.44382994473125</v>
      </c>
      <c r="I39" t="s">
        <v>9</v>
      </c>
      <c r="J39">
        <v>1.4716531309541059</v>
      </c>
    </row>
    <row r="40" spans="1:10" x14ac:dyDescent="0.25">
      <c r="A40" t="s">
        <v>8</v>
      </c>
      <c r="B40" s="1">
        <f t="shared" si="0"/>
        <v>-1.4110012054443359</v>
      </c>
      <c r="C40">
        <f t="shared" si="1"/>
        <v>-13.221001205444336</v>
      </c>
      <c r="D40">
        <f t="shared" si="2"/>
        <v>9548.121473051151</v>
      </c>
      <c r="I40" t="s">
        <v>10</v>
      </c>
      <c r="J40">
        <v>762.05746878513708</v>
      </c>
    </row>
    <row r="41" spans="1:10" x14ac:dyDescent="0.25">
      <c r="A41" t="s">
        <v>9</v>
      </c>
      <c r="B41" s="1">
        <f t="shared" si="0"/>
        <v>11.99747371673584</v>
      </c>
      <c r="C41">
        <f t="shared" si="1"/>
        <v>0.18747371673583935</v>
      </c>
      <c r="D41">
        <f t="shared" si="2"/>
        <v>0.87814207818298096</v>
      </c>
      <c r="I41" t="s">
        <v>11</v>
      </c>
      <c r="J41">
        <v>6.5671001737228423</v>
      </c>
    </row>
    <row r="42" spans="1:10" x14ac:dyDescent="0.25">
      <c r="A42" t="s">
        <v>10</v>
      </c>
      <c r="B42" s="1">
        <f t="shared" si="0"/>
        <v>2.2449579238891602</v>
      </c>
      <c r="C42">
        <f t="shared" si="1"/>
        <v>-9.5650420761108403</v>
      </c>
      <c r="D42">
        <f t="shared" si="2"/>
        <v>757.46849593467516</v>
      </c>
      <c r="I42" t="s">
        <v>12</v>
      </c>
      <c r="J42">
        <v>28.573385433546495</v>
      </c>
    </row>
    <row r="43" spans="1:10" x14ac:dyDescent="0.25">
      <c r="A43" t="s">
        <v>11</v>
      </c>
      <c r="B43" s="1">
        <f t="shared" si="0"/>
        <v>9.7407655715942383</v>
      </c>
      <c r="C43">
        <f t="shared" si="1"/>
        <v>-2.0692344284057622</v>
      </c>
      <c r="D43">
        <f t="shared" si="2"/>
        <v>4.1966391810193651</v>
      </c>
      <c r="I43" t="s">
        <v>13</v>
      </c>
      <c r="J43">
        <v>3.0942521344813354</v>
      </c>
    </row>
    <row r="44" spans="1:10" x14ac:dyDescent="0.25">
      <c r="A44" t="s">
        <v>12</v>
      </c>
      <c r="B44" s="1">
        <f t="shared" si="0"/>
        <v>3.2351179122924805</v>
      </c>
      <c r="C44">
        <f t="shared" si="1"/>
        <v>-8.57488208770752</v>
      </c>
      <c r="D44">
        <f t="shared" si="2"/>
        <v>381.32626327173915</v>
      </c>
      <c r="I44" t="s">
        <v>14</v>
      </c>
      <c r="J44">
        <v>36.898734183743763</v>
      </c>
    </row>
    <row r="45" spans="1:10" x14ac:dyDescent="0.25">
      <c r="A45" t="s">
        <v>13</v>
      </c>
      <c r="B45" s="1">
        <f t="shared" si="0"/>
        <v>11.08222484588623</v>
      </c>
      <c r="C45">
        <f t="shared" si="1"/>
        <v>-0.72777515411377003</v>
      </c>
      <c r="D45">
        <f>2^-(C45)</f>
        <v>1.6560831998487036</v>
      </c>
      <c r="I45" t="s">
        <v>34</v>
      </c>
    </row>
    <row r="46" spans="1:10" x14ac:dyDescent="0.25">
      <c r="A46" t="s">
        <v>14</v>
      </c>
      <c r="B46" s="1">
        <f t="shared" si="0"/>
        <v>4.5337820053100586</v>
      </c>
      <c r="C46">
        <f t="shared" si="1"/>
        <v>-7.2762179946899419</v>
      </c>
      <c r="D46">
        <f>2^-(C46)</f>
        <v>155.01005536829055</v>
      </c>
      <c r="I46" t="s">
        <v>35</v>
      </c>
    </row>
    <row r="47" spans="1:10" x14ac:dyDescent="0.25">
      <c r="A47" t="s">
        <v>34</v>
      </c>
      <c r="B47">
        <f t="shared" si="0"/>
        <v>10.25139331817627</v>
      </c>
      <c r="C47">
        <f t="shared" si="1"/>
        <v>-1.558606681823731</v>
      </c>
      <c r="D47">
        <f>2^-(C47)</f>
        <v>2.9456921857952447</v>
      </c>
      <c r="I47" t="s">
        <v>24</v>
      </c>
    </row>
    <row r="48" spans="1:10" x14ac:dyDescent="0.25">
      <c r="A48" t="s">
        <v>35</v>
      </c>
      <c r="B48">
        <f t="shared" ref="B48:B58" si="3">C15-B15</f>
        <v>4.0769987106323242</v>
      </c>
      <c r="C48">
        <f t="shared" ref="C48:C59" si="4">B48-11.81</f>
        <v>-7.7330012893676763</v>
      </c>
      <c r="D48">
        <f t="shared" ref="D48:D59" si="5">2^-(C48)</f>
        <v>212.74793070530336</v>
      </c>
      <c r="I48" t="s">
        <v>25</v>
      </c>
    </row>
    <row r="49" spans="1:9" x14ac:dyDescent="0.25">
      <c r="A49" t="s">
        <v>24</v>
      </c>
      <c r="B49">
        <f t="shared" si="3"/>
        <v>10.901556968688965</v>
      </c>
      <c r="C49">
        <f t="shared" si="4"/>
        <v>-0.90844303131103565</v>
      </c>
      <c r="D49">
        <f t="shared" si="5"/>
        <v>1.8770187104951319</v>
      </c>
      <c r="I49" t="s">
        <v>26</v>
      </c>
    </row>
    <row r="50" spans="1:9" x14ac:dyDescent="0.25">
      <c r="A50" t="s">
        <v>25</v>
      </c>
      <c r="B50">
        <f t="shared" si="3"/>
        <v>5.3659524917602539</v>
      </c>
      <c r="C50">
        <f t="shared" si="4"/>
        <v>-6.4440475082397466</v>
      </c>
      <c r="D50">
        <f t="shared" si="5"/>
        <v>87.066601627590998</v>
      </c>
      <c r="I50" t="s">
        <v>27</v>
      </c>
    </row>
    <row r="51" spans="1:9" x14ac:dyDescent="0.25">
      <c r="A51" t="s">
        <v>26</v>
      </c>
      <c r="B51">
        <f t="shared" si="3"/>
        <v>8.179051399230957</v>
      </c>
      <c r="C51">
        <f t="shared" si="4"/>
        <v>-3.6309486007690435</v>
      </c>
      <c r="D51">
        <f t="shared" si="5"/>
        <v>12.388663064015565</v>
      </c>
      <c r="I51" t="s">
        <v>28</v>
      </c>
    </row>
    <row r="52" spans="1:9" x14ac:dyDescent="0.25">
      <c r="A52" t="s">
        <v>27</v>
      </c>
      <c r="B52">
        <f t="shared" si="3"/>
        <v>11.796201705932617</v>
      </c>
      <c r="C52">
        <f t="shared" si="4"/>
        <v>-1.379829406738331E-2</v>
      </c>
      <c r="D52">
        <f t="shared" si="5"/>
        <v>1.0096101322192901</v>
      </c>
      <c r="I52" t="s">
        <v>29</v>
      </c>
    </row>
    <row r="53" spans="1:9" x14ac:dyDescent="0.25">
      <c r="A53" t="s">
        <v>28</v>
      </c>
      <c r="B53">
        <f t="shared" si="3"/>
        <v>11.839034080505371</v>
      </c>
      <c r="C53">
        <f t="shared" si="4"/>
        <v>2.9034080505370596E-2</v>
      </c>
      <c r="D53">
        <f t="shared" si="5"/>
        <v>0.98007626291677941</v>
      </c>
      <c r="I53" t="s">
        <v>30</v>
      </c>
    </row>
    <row r="54" spans="1:9" x14ac:dyDescent="0.25">
      <c r="A54" t="s">
        <v>29</v>
      </c>
      <c r="B54">
        <f t="shared" si="3"/>
        <v>1.8390512466430664</v>
      </c>
      <c r="C54">
        <f t="shared" si="4"/>
        <v>-9.9709487533569341</v>
      </c>
      <c r="D54">
        <f t="shared" si="5"/>
        <v>1003.5861518253928</v>
      </c>
      <c r="I54" t="s">
        <v>31</v>
      </c>
    </row>
    <row r="55" spans="1:9" x14ac:dyDescent="0.25">
      <c r="A55" t="s">
        <v>30</v>
      </c>
      <c r="B55">
        <f t="shared" si="3"/>
        <v>13.757602691650391</v>
      </c>
      <c r="C55">
        <f t="shared" si="4"/>
        <v>1.9476026916503901</v>
      </c>
      <c r="D55">
        <f t="shared" si="5"/>
        <v>0.25924666018259362</v>
      </c>
      <c r="I55" t="s">
        <v>32</v>
      </c>
    </row>
    <row r="56" spans="1:9" x14ac:dyDescent="0.25">
      <c r="A56" t="s">
        <v>31</v>
      </c>
      <c r="B56">
        <f t="shared" si="3"/>
        <v>4.3255176544189453</v>
      </c>
      <c r="C56">
        <f t="shared" si="4"/>
        <v>-7.4844823455810552</v>
      </c>
      <c r="D56">
        <f t="shared" si="5"/>
        <v>179.08272246960723</v>
      </c>
      <c r="I56" t="s">
        <v>33</v>
      </c>
    </row>
    <row r="57" spans="1:9" x14ac:dyDescent="0.25">
      <c r="A57" t="s">
        <v>32</v>
      </c>
      <c r="B57">
        <f t="shared" si="3"/>
        <v>15.331606864929199</v>
      </c>
      <c r="C57">
        <f t="shared" si="4"/>
        <v>3.5216068649291987</v>
      </c>
      <c r="D57">
        <f t="shared" si="5"/>
        <v>8.7074442135236796E-2</v>
      </c>
    </row>
    <row r="58" spans="1:9" x14ac:dyDescent="0.25">
      <c r="A58" t="s">
        <v>33</v>
      </c>
      <c r="B58">
        <f t="shared" si="3"/>
        <v>0.65840435028076172</v>
      </c>
      <c r="C58">
        <f t="shared" si="4"/>
        <v>-11.151595649719239</v>
      </c>
      <c r="D58">
        <f t="shared" si="5"/>
        <v>2274.9129873784809</v>
      </c>
    </row>
    <row r="59" spans="1:9" x14ac:dyDescent="0.25">
      <c r="A59" t="s">
        <v>16</v>
      </c>
      <c r="B59" s="1">
        <f>C26-B26</f>
        <v>11.814880000000002</v>
      </c>
      <c r="C59">
        <f t="shared" si="4"/>
        <v>4.8800000000017718E-3</v>
      </c>
      <c r="D59">
        <f t="shared" si="5"/>
        <v>0.99662315616407504</v>
      </c>
    </row>
    <row r="60" spans="1:9" x14ac:dyDescent="0.25">
      <c r="A60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9"/>
  <sheetViews>
    <sheetView workbookViewId="0">
      <selection activeCell="G1" sqref="G1:I15"/>
    </sheetView>
  </sheetViews>
  <sheetFormatPr defaultRowHeight="15" x14ac:dyDescent="0.25"/>
  <cols>
    <col min="4" max="4" width="11.5703125" customWidth="1"/>
  </cols>
  <sheetData>
    <row r="1" spans="1:9" x14ac:dyDescent="0.25">
      <c r="A1" s="1"/>
      <c r="B1" s="1" t="s">
        <v>0</v>
      </c>
      <c r="C1" s="1" t="s">
        <v>1</v>
      </c>
      <c r="D1" s="1" t="s">
        <v>15</v>
      </c>
      <c r="E1" s="2"/>
      <c r="F1" s="1"/>
      <c r="G1" s="1" t="s">
        <v>19</v>
      </c>
      <c r="H1" s="2" t="s">
        <v>18</v>
      </c>
      <c r="I1" t="s">
        <v>1</v>
      </c>
    </row>
    <row r="2" spans="1:9" x14ac:dyDescent="0.25">
      <c r="A2" s="2" t="s">
        <v>3</v>
      </c>
      <c r="B2" s="1">
        <v>0.99767981296873121</v>
      </c>
      <c r="C2" s="1">
        <v>1.0026683511683803</v>
      </c>
      <c r="D2" s="1"/>
      <c r="E2" s="1"/>
      <c r="F2" s="1"/>
      <c r="G2" s="1" t="s">
        <v>3</v>
      </c>
      <c r="H2" s="1">
        <v>21.42950439453125</v>
      </c>
      <c r="I2">
        <v>26.91565990447998</v>
      </c>
    </row>
    <row r="3" spans="1:9" x14ac:dyDescent="0.25">
      <c r="A3" s="2" t="s">
        <v>4</v>
      </c>
      <c r="B3" s="1">
        <v>35.587186660830831</v>
      </c>
      <c r="C3" s="1">
        <v>7.7087054803582378</v>
      </c>
      <c r="D3" s="1"/>
      <c r="E3" s="1"/>
      <c r="F3" s="1"/>
      <c r="G3" s="1" t="s">
        <v>4</v>
      </c>
      <c r="H3" s="1">
        <v>19.950942039489746</v>
      </c>
      <c r="I3">
        <v>22.494453430175781</v>
      </c>
    </row>
    <row r="4" spans="1:9" x14ac:dyDescent="0.25">
      <c r="A4" s="2"/>
      <c r="B4" s="1" t="s">
        <v>0</v>
      </c>
      <c r="C4" s="1" t="s">
        <v>1</v>
      </c>
      <c r="D4" s="1"/>
      <c r="E4" s="2"/>
      <c r="F4" s="1"/>
      <c r="G4" s="1" t="s">
        <v>5</v>
      </c>
      <c r="H4" s="2">
        <v>18.895696640014648</v>
      </c>
      <c r="I4">
        <v>25.189544677734375</v>
      </c>
    </row>
    <row r="5" spans="1:9" x14ac:dyDescent="0.25">
      <c r="A5" s="2" t="s">
        <v>5</v>
      </c>
      <c r="B5" s="1">
        <v>0.99709669266944656</v>
      </c>
      <c r="C5" s="1">
        <v>0.99733629747200758</v>
      </c>
      <c r="D5" s="1"/>
      <c r="E5" s="1"/>
      <c r="F5" s="1"/>
      <c r="G5" s="1" t="s">
        <v>6</v>
      </c>
      <c r="H5" s="1">
        <v>18.76597785949707</v>
      </c>
      <c r="I5">
        <v>19.774728775024414</v>
      </c>
    </row>
    <row r="6" spans="1:9" x14ac:dyDescent="0.25">
      <c r="A6" s="2" t="s">
        <v>6</v>
      </c>
      <c r="B6" s="1">
        <v>14.614214905463006</v>
      </c>
      <c r="C6" s="1">
        <v>38.887890841298415</v>
      </c>
      <c r="D6" s="1"/>
      <c r="E6" s="1"/>
      <c r="F6" s="1"/>
      <c r="G6" s="1" t="s">
        <v>7</v>
      </c>
      <c r="H6" s="1">
        <v>20.877015113830566</v>
      </c>
      <c r="I6">
        <v>23.954190254211426</v>
      </c>
    </row>
    <row r="7" spans="1:9" x14ac:dyDescent="0.25">
      <c r="A7" s="2"/>
      <c r="B7" s="1" t="s">
        <v>0</v>
      </c>
      <c r="C7" s="1" t="s">
        <v>1</v>
      </c>
      <c r="D7" s="1"/>
      <c r="E7" s="2"/>
      <c r="F7" s="1"/>
      <c r="G7" s="1" t="s">
        <v>8</v>
      </c>
      <c r="H7" s="2">
        <v>22.152963638305664</v>
      </c>
      <c r="I7">
        <v>20.741962432861328</v>
      </c>
    </row>
    <row r="8" spans="1:9" x14ac:dyDescent="0.25">
      <c r="A8" s="2" t="s">
        <v>7</v>
      </c>
      <c r="B8" s="1">
        <v>1.0025206900816779</v>
      </c>
      <c r="C8" s="1">
        <v>1.0019599616994017</v>
      </c>
      <c r="D8" s="1"/>
      <c r="E8" s="1"/>
      <c r="F8" s="1"/>
      <c r="G8" s="1" t="s">
        <v>9</v>
      </c>
      <c r="H8" s="1">
        <v>20.885006904602051</v>
      </c>
      <c r="I8">
        <v>32.882480621337891</v>
      </c>
    </row>
    <row r="9" spans="1:9" x14ac:dyDescent="0.25">
      <c r="A9" s="2" t="s">
        <v>8</v>
      </c>
      <c r="B9" s="1">
        <v>35.432484691720234</v>
      </c>
      <c r="C9" s="1">
        <v>22.486717992084586</v>
      </c>
      <c r="D9" s="1"/>
      <c r="E9" s="1"/>
      <c r="F9" s="1"/>
      <c r="G9" s="1" t="s">
        <v>10</v>
      </c>
      <c r="H9" s="1">
        <v>21.709436416625977</v>
      </c>
      <c r="I9">
        <v>23.954394340515137</v>
      </c>
    </row>
    <row r="10" spans="1:9" x14ac:dyDescent="0.25">
      <c r="A10" s="2"/>
      <c r="B10" s="1" t="s">
        <v>0</v>
      </c>
      <c r="C10" s="1" t="s">
        <v>1</v>
      </c>
      <c r="D10" s="1"/>
      <c r="E10" s="2"/>
      <c r="F10" s="1"/>
      <c r="G10" s="1" t="s">
        <v>11</v>
      </c>
      <c r="H10" s="2">
        <v>21.193839073181152</v>
      </c>
      <c r="I10">
        <v>30.934604644775391</v>
      </c>
    </row>
    <row r="11" spans="1:9" x14ac:dyDescent="0.25">
      <c r="A11" s="1" t="s">
        <v>9</v>
      </c>
      <c r="B11" s="1">
        <v>0.99822550297712742</v>
      </c>
      <c r="C11" s="1">
        <v>1.0017526201684366</v>
      </c>
      <c r="D11" s="1"/>
      <c r="E11" s="1"/>
      <c r="F11" s="1"/>
      <c r="G11" s="1" t="s">
        <v>12</v>
      </c>
      <c r="H11" s="1">
        <v>21.964677810668945</v>
      </c>
      <c r="I11">
        <v>25.199795722961426</v>
      </c>
    </row>
    <row r="12" spans="1:9" x14ac:dyDescent="0.25">
      <c r="A12" s="1" t="s">
        <v>10</v>
      </c>
      <c r="B12" s="1">
        <v>516.90522995886772</v>
      </c>
      <c r="C12" s="1">
        <v>864.09257607570578</v>
      </c>
      <c r="D12" s="1"/>
      <c r="E12" s="1"/>
      <c r="F12" s="1"/>
      <c r="G12" s="1" t="s">
        <v>13</v>
      </c>
      <c r="H12" s="1">
        <v>19.771485328674316</v>
      </c>
      <c r="I12">
        <v>30.853710174560547</v>
      </c>
    </row>
    <row r="13" spans="1:9" x14ac:dyDescent="0.25">
      <c r="A13" s="1"/>
      <c r="B13" s="1" t="s">
        <v>0</v>
      </c>
      <c r="C13" s="1" t="s">
        <v>1</v>
      </c>
      <c r="D13" s="1"/>
      <c r="E13" s="2"/>
      <c r="F13" s="1"/>
      <c r="G13" s="1" t="s">
        <v>14</v>
      </c>
      <c r="H13" s="2">
        <v>20.870013236999512</v>
      </c>
      <c r="I13">
        <v>25.40379524230957</v>
      </c>
    </row>
    <row r="14" spans="1:9" x14ac:dyDescent="0.25">
      <c r="A14" s="3" t="s">
        <v>11</v>
      </c>
      <c r="B14" s="1">
        <v>0.99671742953051246</v>
      </c>
      <c r="C14" s="1">
        <v>0.99946948697975913</v>
      </c>
      <c r="D14" s="1"/>
      <c r="E14" s="1"/>
      <c r="F14" s="1"/>
      <c r="G14" s="1" t="s">
        <v>16</v>
      </c>
      <c r="H14" s="1">
        <v>24.00197</v>
      </c>
      <c r="I14">
        <v>35.816850000000002</v>
      </c>
    </row>
    <row r="15" spans="1:9" x14ac:dyDescent="0.25">
      <c r="A15" s="4" t="s">
        <v>12</v>
      </c>
      <c r="B15" s="1">
        <v>4.3367073029075129</v>
      </c>
      <c r="C15" s="1">
        <v>90.816472011191223</v>
      </c>
      <c r="D15" s="1"/>
      <c r="E15" s="1"/>
      <c r="F15" s="1"/>
      <c r="G15" s="1" t="s">
        <v>17</v>
      </c>
      <c r="H15" s="1">
        <v>23.434270000000001</v>
      </c>
      <c r="I15">
        <v>24.22363</v>
      </c>
    </row>
    <row r="16" spans="1:9" x14ac:dyDescent="0.25">
      <c r="A16" s="4"/>
      <c r="B16" s="1" t="s">
        <v>0</v>
      </c>
      <c r="C16" s="1" t="s">
        <v>1</v>
      </c>
      <c r="D16" s="1"/>
      <c r="E16" s="2"/>
      <c r="F16" s="1"/>
      <c r="G16" s="1"/>
      <c r="H16" s="2"/>
    </row>
    <row r="17" spans="1:8" x14ac:dyDescent="0.25">
      <c r="A17" s="2" t="s">
        <v>13</v>
      </c>
      <c r="B17" s="1">
        <v>0.99971637617576459</v>
      </c>
      <c r="C17" s="1">
        <v>0.99845904284236386</v>
      </c>
      <c r="D17" s="1"/>
      <c r="E17" s="1"/>
      <c r="F17" s="1"/>
      <c r="G17" s="1"/>
      <c r="H17" s="1"/>
    </row>
    <row r="18" spans="1:8" x14ac:dyDescent="0.25">
      <c r="A18" s="2" t="s">
        <v>14</v>
      </c>
      <c r="B18" s="1">
        <v>11.921545892325422</v>
      </c>
      <c r="C18" s="1">
        <v>93.456169066931452</v>
      </c>
      <c r="D18" s="1"/>
      <c r="E18" s="1"/>
      <c r="F18" s="1"/>
      <c r="G18" s="1"/>
      <c r="H18" s="1"/>
    </row>
    <row r="20" spans="1:8" x14ac:dyDescent="0.25">
      <c r="A20" t="s">
        <v>16</v>
      </c>
      <c r="B20" s="1"/>
      <c r="C20" s="1"/>
      <c r="D20" s="1"/>
      <c r="F20" s="1"/>
      <c r="G20" s="2"/>
      <c r="H20" s="1"/>
    </row>
    <row r="21" spans="1:8" x14ac:dyDescent="0.25">
      <c r="A21" s="3" t="s">
        <v>17</v>
      </c>
      <c r="B21" s="1"/>
      <c r="C21" s="3"/>
      <c r="D21" s="1"/>
      <c r="E21" s="3"/>
      <c r="F21" s="1"/>
      <c r="G21" s="1"/>
      <c r="H21" s="1"/>
    </row>
    <row r="22" spans="1:8" x14ac:dyDescent="0.25">
      <c r="A22" s="4"/>
      <c r="B22" s="1"/>
      <c r="C22" s="4"/>
      <c r="D22" s="1"/>
      <c r="E22" s="4"/>
      <c r="F22" s="1"/>
      <c r="G22" s="1"/>
      <c r="H22" s="1"/>
    </row>
    <row r="27" spans="1:8" x14ac:dyDescent="0.25">
      <c r="A27" s="2"/>
      <c r="B27" s="1"/>
      <c r="C27" s="1"/>
      <c r="D27" s="2"/>
      <c r="E27" s="1"/>
      <c r="G27" s="1"/>
      <c r="H27" s="1"/>
    </row>
    <row r="28" spans="1:8" x14ac:dyDescent="0.25">
      <c r="A28" s="2"/>
      <c r="B28" s="1"/>
      <c r="C28" s="1"/>
      <c r="D28" s="1"/>
      <c r="E28" s="1"/>
      <c r="F28" s="2"/>
      <c r="G28" s="1"/>
      <c r="H28" s="1"/>
    </row>
    <row r="29" spans="1:8" x14ac:dyDescent="0.25">
      <c r="A29" s="2"/>
      <c r="B29" s="1"/>
      <c r="C29" s="1"/>
      <c r="D29" s="1"/>
      <c r="E29" s="1"/>
      <c r="F29" s="2"/>
      <c r="G29" s="1"/>
      <c r="H29" s="1"/>
    </row>
    <row r="33" spans="1:8" x14ac:dyDescent="0.25">
      <c r="A33" s="2"/>
      <c r="B33" s="1" t="s">
        <v>0</v>
      </c>
      <c r="C33" s="1" t="s">
        <v>1</v>
      </c>
      <c r="D33" s="1"/>
      <c r="G33" s="2"/>
      <c r="H33" s="1"/>
    </row>
    <row r="34" spans="1:8" x14ac:dyDescent="0.25">
      <c r="A34" s="1" t="s">
        <v>9</v>
      </c>
      <c r="B34" s="1">
        <v>0.99822550297712742</v>
      </c>
      <c r="C34" s="1">
        <v>1.0017526201684366</v>
      </c>
      <c r="D34" s="1"/>
      <c r="F34" s="1"/>
      <c r="G34" s="1"/>
      <c r="H34" s="1"/>
    </row>
    <row r="35" spans="1:8" x14ac:dyDescent="0.25">
      <c r="A35" s="1" t="s">
        <v>10</v>
      </c>
      <c r="B35" s="1">
        <v>516.90522995886772</v>
      </c>
      <c r="C35" s="1">
        <v>864.09257607570578</v>
      </c>
      <c r="D35" s="1"/>
      <c r="F35" s="1"/>
      <c r="G35" s="1"/>
      <c r="H35" s="1"/>
    </row>
    <row r="37" spans="1:8" x14ac:dyDescent="0.25">
      <c r="B37" s="1" t="s">
        <v>2</v>
      </c>
    </row>
    <row r="38" spans="1:8" x14ac:dyDescent="0.25">
      <c r="A38" s="1" t="s">
        <v>9</v>
      </c>
      <c r="B38" s="1">
        <v>0.99733210448636089</v>
      </c>
    </row>
    <row r="39" spans="1:8" x14ac:dyDescent="0.25">
      <c r="A39" s="1" t="s">
        <v>10</v>
      </c>
      <c r="B39" s="1">
        <v>75591.2359892513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8C596-0886-49AC-95B6-CDAE778AC63F}">
  <dimension ref="A1:AK42"/>
  <sheetViews>
    <sheetView tabSelected="1" workbookViewId="0">
      <selection activeCell="P49" sqref="P49"/>
    </sheetView>
  </sheetViews>
  <sheetFormatPr defaultRowHeight="15" x14ac:dyDescent="0.25"/>
  <sheetData>
    <row r="1" spans="1:3" x14ac:dyDescent="0.25">
      <c r="A1" t="s">
        <v>51</v>
      </c>
    </row>
    <row r="2" spans="1:3" x14ac:dyDescent="0.25">
      <c r="A2" t="s">
        <v>50</v>
      </c>
      <c r="B2" t="s">
        <v>22</v>
      </c>
      <c r="C2" t="s">
        <v>23</v>
      </c>
    </row>
    <row r="3" spans="1:3" x14ac:dyDescent="0.25">
      <c r="A3">
        <v>1</v>
      </c>
      <c r="B3">
        <v>19.115210000000001</v>
      </c>
      <c r="C3">
        <v>640.60199999999998</v>
      </c>
    </row>
    <row r="4" spans="1:3" x14ac:dyDescent="0.25">
      <c r="B4">
        <v>25.916609999999999</v>
      </c>
      <c r="C4">
        <v>379.85379999999998</v>
      </c>
    </row>
    <row r="5" spans="1:3" x14ac:dyDescent="0.25">
      <c r="B5">
        <v>3.5450000000000002E-2</v>
      </c>
      <c r="C5">
        <v>1000.8440000000001</v>
      </c>
    </row>
    <row r="6" spans="1:3" x14ac:dyDescent="0.25">
      <c r="B6">
        <v>1.4716499999999999</v>
      </c>
      <c r="C6">
        <v>762.0575</v>
      </c>
    </row>
    <row r="7" spans="1:3" x14ac:dyDescent="0.25">
      <c r="B7">
        <v>6.5670999999999999</v>
      </c>
      <c r="C7">
        <v>28.57339</v>
      </c>
    </row>
    <row r="8" spans="1:3" x14ac:dyDescent="0.25">
      <c r="B8">
        <v>3.0941999999999998</v>
      </c>
      <c r="C8">
        <v>36.898000000000003</v>
      </c>
    </row>
    <row r="9" spans="1:3" x14ac:dyDescent="0.25">
      <c r="B9">
        <v>0.70350000000000001</v>
      </c>
      <c r="C9">
        <v>143.8621</v>
      </c>
    </row>
    <row r="10" spans="1:3" x14ac:dyDescent="0.25">
      <c r="B10">
        <v>1.72418</v>
      </c>
      <c r="C10">
        <v>12.292619999999999</v>
      </c>
    </row>
    <row r="11" spans="1:3" x14ac:dyDescent="0.25">
      <c r="B11">
        <v>6.4413999999999998</v>
      </c>
      <c r="C11">
        <v>1.7941</v>
      </c>
    </row>
    <row r="12" spans="1:3" x14ac:dyDescent="0.25">
      <c r="B12">
        <v>1.12378</v>
      </c>
      <c r="C12">
        <v>621.64170000000001</v>
      </c>
    </row>
    <row r="13" spans="1:3" x14ac:dyDescent="0.25">
      <c r="B13">
        <v>1.56738</v>
      </c>
      <c r="C13">
        <v>26.98808</v>
      </c>
    </row>
    <row r="14" spans="1:3" x14ac:dyDescent="0.25">
      <c r="B14">
        <v>0.20228299999999999</v>
      </c>
      <c r="C14">
        <v>1464.1849999999999</v>
      </c>
    </row>
    <row r="20" spans="1:37" x14ac:dyDescent="0.25">
      <c r="A20" s="12"/>
      <c r="B20" s="14" t="s">
        <v>52</v>
      </c>
      <c r="C20" s="14"/>
      <c r="D20" s="14"/>
      <c r="E20" s="14"/>
      <c r="F20" s="14"/>
      <c r="G20" s="14"/>
      <c r="H20" s="14" t="s">
        <v>53</v>
      </c>
      <c r="I20" s="14"/>
      <c r="J20" s="14"/>
      <c r="K20" s="14"/>
      <c r="L20" s="14"/>
      <c r="M20" s="14"/>
      <c r="N20" s="14" t="s">
        <v>54</v>
      </c>
      <c r="O20" s="14"/>
      <c r="P20" s="14"/>
      <c r="Q20" s="14"/>
      <c r="R20" s="14"/>
      <c r="S20" s="14"/>
      <c r="T20" s="14" t="s">
        <v>55</v>
      </c>
      <c r="U20" s="14"/>
      <c r="V20" s="14"/>
      <c r="W20" s="14"/>
      <c r="X20" s="14"/>
      <c r="Y20" s="14"/>
      <c r="Z20" s="14" t="s">
        <v>56</v>
      </c>
      <c r="AA20" s="14"/>
      <c r="AB20" s="14"/>
      <c r="AC20" s="14"/>
      <c r="AD20" s="14"/>
      <c r="AE20" s="14"/>
      <c r="AF20" s="14" t="s">
        <v>57</v>
      </c>
      <c r="AG20" s="14"/>
      <c r="AH20" s="14"/>
      <c r="AI20" s="14"/>
      <c r="AJ20" s="14"/>
      <c r="AK20" s="14"/>
    </row>
    <row r="21" spans="1:37" x14ac:dyDescent="0.25">
      <c r="A21" s="13" t="s">
        <v>0</v>
      </c>
      <c r="B21" s="11">
        <v>22.009139999999999</v>
      </c>
      <c r="C21" s="11"/>
      <c r="D21" s="11"/>
      <c r="E21" s="11"/>
      <c r="F21" s="11"/>
      <c r="G21" s="11"/>
      <c r="H21" s="11">
        <v>732.73869999999999</v>
      </c>
      <c r="I21" s="11"/>
      <c r="J21" s="11"/>
      <c r="K21" s="11"/>
      <c r="L21" s="11"/>
      <c r="M21" s="11"/>
      <c r="N21" s="11">
        <v>1939.11</v>
      </c>
      <c r="O21" s="11">
        <v>1132.06</v>
      </c>
      <c r="P21" s="11">
        <v>1723.99</v>
      </c>
      <c r="Q21" s="11">
        <v>960.68</v>
      </c>
      <c r="R21" s="11">
        <v>2432.0100000000002</v>
      </c>
      <c r="S21" s="11">
        <v>1645.96</v>
      </c>
      <c r="T21" s="11">
        <v>82.090339999999998</v>
      </c>
      <c r="U21" s="11"/>
      <c r="V21" s="11"/>
      <c r="W21" s="11"/>
      <c r="X21" s="11"/>
      <c r="Y21" s="11"/>
      <c r="Z21" s="11">
        <v>1173.893</v>
      </c>
      <c r="AA21" s="11"/>
      <c r="AB21" s="11"/>
      <c r="AC21" s="11"/>
      <c r="AD21" s="11"/>
      <c r="AE21" s="11"/>
      <c r="AF21" s="11">
        <v>1719.16</v>
      </c>
      <c r="AG21" s="11">
        <v>2951.26</v>
      </c>
      <c r="AH21" s="11">
        <v>2302.63</v>
      </c>
      <c r="AI21" s="11">
        <v>2456.56</v>
      </c>
      <c r="AJ21" s="11">
        <v>1995.94</v>
      </c>
      <c r="AK21" s="11">
        <v>1882.96</v>
      </c>
    </row>
    <row r="22" spans="1:37" x14ac:dyDescent="0.25">
      <c r="A22" s="13" t="s">
        <v>1</v>
      </c>
      <c r="B22" s="11">
        <v>25.43</v>
      </c>
      <c r="C22" s="11"/>
      <c r="D22" s="11"/>
      <c r="E22" s="11"/>
      <c r="F22" s="11"/>
      <c r="G22" s="11"/>
      <c r="H22" s="11">
        <v>226.21</v>
      </c>
      <c r="I22" s="11"/>
      <c r="J22" s="11"/>
      <c r="K22" s="11"/>
      <c r="L22" s="11"/>
      <c r="M22" s="11"/>
      <c r="N22" s="11">
        <v>188.92</v>
      </c>
      <c r="O22" s="11">
        <v>265.08</v>
      </c>
      <c r="P22" s="11">
        <v>465.05</v>
      </c>
      <c r="Q22" s="11">
        <v>294.61</v>
      </c>
      <c r="R22" s="11">
        <v>369.04</v>
      </c>
      <c r="S22" s="11">
        <v>312.93</v>
      </c>
      <c r="T22" s="11">
        <v>13.61</v>
      </c>
      <c r="U22" s="11"/>
      <c r="V22" s="11"/>
      <c r="W22" s="11"/>
      <c r="X22" s="11"/>
      <c r="Y22" s="11"/>
      <c r="Z22" s="11">
        <v>575.9</v>
      </c>
      <c r="AA22" s="11"/>
      <c r="AB22" s="11"/>
      <c r="AC22" s="11"/>
      <c r="AD22" s="11"/>
      <c r="AE22" s="11"/>
      <c r="AF22" s="11">
        <v>1753.37</v>
      </c>
      <c r="AG22" s="11">
        <v>1184.04</v>
      </c>
      <c r="AH22" s="11">
        <v>1568.13</v>
      </c>
      <c r="AI22" s="11">
        <v>2181.35</v>
      </c>
      <c r="AJ22" s="11">
        <v>2652.41</v>
      </c>
      <c r="AK22" s="11">
        <v>2659.57</v>
      </c>
    </row>
    <row r="23" spans="1:37" x14ac:dyDescent="0.25">
      <c r="A23" s="13" t="s">
        <v>15</v>
      </c>
      <c r="B23" s="11">
        <v>99.74</v>
      </c>
      <c r="C23" s="11"/>
      <c r="D23" s="11"/>
      <c r="E23" s="11"/>
      <c r="F23" s="11"/>
      <c r="G23" s="11"/>
      <c r="H23" s="11">
        <v>1034.75</v>
      </c>
      <c r="I23" s="11"/>
      <c r="J23" s="11"/>
      <c r="K23" s="11"/>
      <c r="L23" s="11"/>
      <c r="M23" s="11"/>
      <c r="N23" s="11">
        <v>2775.79</v>
      </c>
      <c r="O23" s="11">
        <v>3082.27</v>
      </c>
      <c r="P23" s="11">
        <v>2693.78</v>
      </c>
      <c r="Q23" s="11">
        <v>1852.67</v>
      </c>
      <c r="R23" s="11">
        <v>3551.02</v>
      </c>
      <c r="S23" s="11">
        <v>2554.7600000000002</v>
      </c>
      <c r="T23" s="11">
        <v>89.38</v>
      </c>
      <c r="U23" s="11"/>
      <c r="V23" s="11"/>
      <c r="W23" s="11"/>
      <c r="X23" s="11"/>
      <c r="Y23" s="11"/>
      <c r="Z23" s="11">
        <v>1502.69</v>
      </c>
      <c r="AA23" s="11"/>
      <c r="AB23" s="11"/>
      <c r="AC23" s="11"/>
      <c r="AD23" s="11"/>
      <c r="AE23" s="11"/>
      <c r="AF23" s="11">
        <v>1694.41</v>
      </c>
      <c r="AG23" s="11">
        <v>2322.38</v>
      </c>
      <c r="AH23" s="11">
        <v>2279.37</v>
      </c>
      <c r="AI23" s="11">
        <v>3331.43</v>
      </c>
      <c r="AJ23" s="11">
        <v>3562.56</v>
      </c>
      <c r="AK23" s="11">
        <v>3733.66</v>
      </c>
    </row>
    <row r="24" spans="1:37" x14ac:dyDescent="0.25">
      <c r="A24" s="13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</row>
    <row r="40" spans="1:26" x14ac:dyDescent="0.25">
      <c r="A40" s="12"/>
      <c r="B40" s="12" t="s">
        <v>16</v>
      </c>
      <c r="C40" s="12" t="s">
        <v>3</v>
      </c>
      <c r="D40" s="12" t="s">
        <v>4</v>
      </c>
      <c r="E40" s="12" t="s">
        <v>5</v>
      </c>
      <c r="F40" s="12" t="s">
        <v>6</v>
      </c>
      <c r="G40" s="12" t="s">
        <v>7</v>
      </c>
      <c r="H40" s="12" t="s">
        <v>8</v>
      </c>
      <c r="I40" s="12" t="s">
        <v>9</v>
      </c>
      <c r="J40" s="12" t="s">
        <v>10</v>
      </c>
      <c r="K40" s="12" t="s">
        <v>11</v>
      </c>
      <c r="L40" s="12" t="s">
        <v>12</v>
      </c>
      <c r="M40" s="12" t="s">
        <v>13</v>
      </c>
      <c r="N40" s="12" t="s">
        <v>14</v>
      </c>
      <c r="O40" s="12" t="s">
        <v>36</v>
      </c>
      <c r="P40" s="12" t="s">
        <v>37</v>
      </c>
      <c r="Q40" s="12" t="s">
        <v>24</v>
      </c>
      <c r="R40" s="12" t="s">
        <v>25</v>
      </c>
      <c r="S40" s="12" t="s">
        <v>26</v>
      </c>
      <c r="T40" s="12" t="s">
        <v>27</v>
      </c>
      <c r="U40" s="12" t="s">
        <v>28</v>
      </c>
      <c r="V40" s="12" t="s">
        <v>29</v>
      </c>
      <c r="W40" s="12" t="s">
        <v>30</v>
      </c>
      <c r="X40" s="12" t="s">
        <v>31</v>
      </c>
      <c r="Y40" s="12" t="s">
        <v>38</v>
      </c>
      <c r="Z40" s="12" t="s">
        <v>39</v>
      </c>
    </row>
    <row r="41" spans="1:26" x14ac:dyDescent="0.25">
      <c r="A41" s="13" t="s">
        <v>0</v>
      </c>
      <c r="B41" s="11">
        <v>1</v>
      </c>
      <c r="C41" s="11">
        <v>19.115210000000001</v>
      </c>
      <c r="D41" s="11">
        <v>640.60270000000003</v>
      </c>
      <c r="E41" s="11">
        <v>25.916609999999999</v>
      </c>
      <c r="F41" s="11">
        <v>379.85379999999998</v>
      </c>
      <c r="G41" s="11">
        <v>3.5452999999999998E-2</v>
      </c>
      <c r="H41" s="11">
        <v>1000.8440000000001</v>
      </c>
      <c r="I41" s="11">
        <v>1.4716530000000001</v>
      </c>
      <c r="J41" s="11">
        <v>762.0575</v>
      </c>
      <c r="K41" s="11">
        <v>6.5670999999999999</v>
      </c>
      <c r="L41" s="11">
        <v>28.57339</v>
      </c>
      <c r="M41" s="11">
        <v>3.094252</v>
      </c>
      <c r="N41" s="11">
        <v>36.89873</v>
      </c>
      <c r="O41" s="11">
        <v>0.70356700000000005</v>
      </c>
      <c r="P41" s="11">
        <v>143.8621</v>
      </c>
      <c r="Q41" s="11">
        <v>1.7241850000000001</v>
      </c>
      <c r="R41" s="11">
        <v>12.292619999999999</v>
      </c>
      <c r="S41" s="11">
        <v>6.4414660000000001</v>
      </c>
      <c r="T41" s="11">
        <v>1.7941260000000001</v>
      </c>
      <c r="U41" s="11">
        <v>1.2137800000000001</v>
      </c>
      <c r="V41" s="11">
        <v>621.64170000000001</v>
      </c>
      <c r="W41" s="11">
        <v>1.5673809999999999</v>
      </c>
      <c r="X41" s="11">
        <v>26.98808</v>
      </c>
      <c r="Y41" s="11">
        <v>0.20228299999999999</v>
      </c>
      <c r="Z41" s="11">
        <v>1464.1849999999999</v>
      </c>
    </row>
    <row r="42" spans="1:26" x14ac:dyDescent="0.25">
      <c r="A42" s="13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</row>
  </sheetData>
  <mergeCells count="6">
    <mergeCell ref="B20:G20"/>
    <mergeCell ref="H20:M20"/>
    <mergeCell ref="N20:S20"/>
    <mergeCell ref="T20:Y20"/>
    <mergeCell ref="Z20:AE20"/>
    <mergeCell ref="AF20:AK20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3074" r:id="rId3">
          <objectPr defaultSize="0" r:id="rId4">
            <anchor moveWithCells="1">
              <from>
                <xdr:col>3</xdr:col>
                <xdr:colOff>600075</xdr:colOff>
                <xdr:row>0</xdr:row>
                <xdr:rowOff>66675</xdr:rowOff>
              </from>
              <to>
                <xdr:col>7</xdr:col>
                <xdr:colOff>114300</xdr:colOff>
                <xdr:row>16</xdr:row>
                <xdr:rowOff>104775</xdr:rowOff>
              </to>
            </anchor>
          </objectPr>
        </oleObject>
      </mc:Choice>
      <mc:Fallback>
        <oleObject progId="Prism9.Document" shapeId="3074" r:id="rId3"/>
      </mc:Fallback>
    </mc:AlternateContent>
    <mc:AlternateContent xmlns:mc="http://schemas.openxmlformats.org/markup-compatibility/2006">
      <mc:Choice Requires="x14">
        <oleObject progId="Prism9.Document" shapeId="3075" r:id="rId5">
          <objectPr defaultSize="0" r:id="rId6">
            <anchor moveWithCells="1">
              <from>
                <xdr:col>0</xdr:col>
                <xdr:colOff>0</xdr:colOff>
                <xdr:row>24</xdr:row>
                <xdr:rowOff>0</xdr:rowOff>
              </from>
              <to>
                <xdr:col>9</xdr:col>
                <xdr:colOff>95250</xdr:colOff>
                <xdr:row>36</xdr:row>
                <xdr:rowOff>171450</xdr:rowOff>
              </to>
            </anchor>
          </objectPr>
        </oleObject>
      </mc:Choice>
      <mc:Fallback>
        <oleObject progId="Prism9.Document" shapeId="3075" r:id="rId5"/>
      </mc:Fallback>
    </mc:AlternateContent>
    <mc:AlternateContent xmlns:mc="http://schemas.openxmlformats.org/markup-compatibility/2006">
      <mc:Choice Requires="x14">
        <oleObject progId="Prism9.Document" shapeId="3078" r:id="rId7">
          <objectPr defaultSize="0" r:id="rId8">
            <anchor moveWithCells="1">
              <from>
                <xdr:col>1</xdr:col>
                <xdr:colOff>0</xdr:colOff>
                <xdr:row>42</xdr:row>
                <xdr:rowOff>0</xdr:rowOff>
              </from>
              <to>
                <xdr:col>13</xdr:col>
                <xdr:colOff>352425</xdr:colOff>
                <xdr:row>60</xdr:row>
                <xdr:rowOff>38100</xdr:rowOff>
              </to>
            </anchor>
          </objectPr>
        </oleObject>
      </mc:Choice>
      <mc:Fallback>
        <oleObject progId="Prism9.Document" shapeId="3078" r:id="rId7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3</vt:lpstr>
      <vt:lpstr>Sheet2</vt:lpstr>
      <vt:lpstr>Graphpa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ser, Kathryn (Katie)</dc:creator>
  <cp:lastModifiedBy>Glaser, Kathryn (Katie)</cp:lastModifiedBy>
  <dcterms:created xsi:type="dcterms:W3CDTF">2019-02-22T18:50:03Z</dcterms:created>
  <dcterms:modified xsi:type="dcterms:W3CDTF">2021-07-14T18:02:00Z</dcterms:modified>
</cp:coreProperties>
</file>